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s13/Documents/Serum_writeup/"/>
    </mc:Choice>
  </mc:AlternateContent>
  <xr:revisionPtr revIDLastSave="0" documentId="13_ncr:1_{873893CC-75B2-D648-AC8E-D3358D9E7B11}" xr6:coauthVersionLast="36" xr6:coauthVersionMax="36" xr10:uidLastSave="{00000000-0000-0000-0000-000000000000}"/>
  <bookViews>
    <workbookView xWindow="140" yWindow="460" windowWidth="23420" windowHeight="14180" activeTab="1" xr2:uid="{B8338F8E-9D89-8D43-AE29-BEF836F3F785}"/>
  </bookViews>
  <sheets>
    <sheet name="Experiment setup, info" sheetId="2" r:id="rId1"/>
    <sheet name="Data" sheetId="1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6" i="1" l="1"/>
  <c r="C33" i="1"/>
  <c r="C35" i="1"/>
  <c r="C40" i="1"/>
  <c r="C37" i="1"/>
  <c r="C59" i="1"/>
  <c r="C83" i="1"/>
  <c r="C81" i="1"/>
  <c r="C75" i="1"/>
  <c r="C71" i="1"/>
  <c r="C74" i="1"/>
  <c r="C32" i="1"/>
  <c r="C2" i="1"/>
  <c r="C90" i="1"/>
  <c r="C92" i="1"/>
  <c r="C94" i="1"/>
  <c r="C42" i="1"/>
  <c r="C43" i="1"/>
  <c r="C30" i="1"/>
  <c r="C89" i="1"/>
  <c r="C53" i="1"/>
  <c r="C48" i="1"/>
  <c r="C3" i="1"/>
  <c r="C76" i="1"/>
  <c r="C88" i="1"/>
  <c r="C82" i="1"/>
  <c r="C60" i="1"/>
  <c r="C4" i="1"/>
  <c r="C91" i="1"/>
  <c r="C80" i="1"/>
  <c r="C69" i="1"/>
  <c r="C49" i="1"/>
  <c r="C55" i="1"/>
  <c r="C56" i="1"/>
  <c r="C87" i="1"/>
  <c r="C73" i="1"/>
  <c r="C67" i="1"/>
  <c r="C46" i="1"/>
  <c r="C93" i="1"/>
  <c r="C86" i="1"/>
  <c r="C85" i="1"/>
  <c r="C84" i="1"/>
  <c r="C79" i="1"/>
  <c r="C72" i="1"/>
  <c r="C70" i="1"/>
  <c r="C68" i="1"/>
  <c r="C66" i="1"/>
  <c r="C65" i="1"/>
  <c r="C62" i="1"/>
  <c r="C61" i="1"/>
  <c r="C58" i="1"/>
  <c r="C57" i="1"/>
  <c r="C52" i="1"/>
  <c r="C51" i="1"/>
  <c r="C50" i="1"/>
  <c r="C47" i="1"/>
  <c r="C45" i="1"/>
  <c r="C44" i="1"/>
  <c r="C31" i="1"/>
  <c r="C29" i="1"/>
  <c r="C17" i="1"/>
  <c r="C12" i="1"/>
  <c r="C18" i="1"/>
  <c r="C15" i="1"/>
  <c r="C77" i="1"/>
  <c r="C14" i="1"/>
  <c r="C19" i="1"/>
  <c r="C13" i="1"/>
  <c r="C16" i="1"/>
  <c r="C8" i="1"/>
  <c r="C7" i="1"/>
  <c r="C11" i="1"/>
  <c r="C24" i="1"/>
  <c r="C26" i="1"/>
  <c r="C23" i="1"/>
  <c r="C25" i="1"/>
  <c r="C22" i="1"/>
  <c r="C28" i="1"/>
  <c r="C27" i="1"/>
  <c r="C64" i="1"/>
  <c r="C9" i="1"/>
  <c r="C10" i="1"/>
  <c r="C5" i="1"/>
  <c r="C41" i="1"/>
  <c r="C34" i="1"/>
  <c r="C38" i="1"/>
  <c r="C39" i="1"/>
  <c r="C54" i="1"/>
  <c r="C63" i="1"/>
  <c r="C78" i="1"/>
  <c r="C21" i="1"/>
  <c r="C20" i="1"/>
  <c r="C6" i="1"/>
  <c r="AG1" i="1"/>
  <c r="AK1" i="1" l="1"/>
  <c r="AI1" i="1"/>
  <c r="AE1" i="1"/>
</calcChain>
</file>

<file path=xl/sharedStrings.xml><?xml version="1.0" encoding="utf-8"?>
<sst xmlns="http://schemas.openxmlformats.org/spreadsheetml/2006/main" count="1557" uniqueCount="649">
  <si>
    <t>Annotation</t>
  </si>
  <si>
    <t>Proportion_isolates</t>
  </si>
  <si>
    <t>ATCC43816_gene_name</t>
  </si>
  <si>
    <t>ATCC43816_logFC_S50_H50</t>
  </si>
  <si>
    <t>ATCC43816_q.value_S50_H50</t>
  </si>
  <si>
    <t>ATCC43816_hit_serum_HIserum</t>
  </si>
  <si>
    <t>B5055_gene_name</t>
  </si>
  <si>
    <t>B5055_logFC.serum_vs_HIS</t>
  </si>
  <si>
    <t>B5055_q.value.serum_vs_HIS</t>
  </si>
  <si>
    <t>B5055_hit_serum_HIserum</t>
  </si>
  <si>
    <t>NTUH_gene_name</t>
  </si>
  <si>
    <t>NTUH_logFC.serum_vs_HIS</t>
  </si>
  <si>
    <t>NTUH_q.value.serum_vs_HIS</t>
  </si>
  <si>
    <t>NTUH_hit_serum_HIserum</t>
  </si>
  <si>
    <t>RH201207_gene_name</t>
  </si>
  <si>
    <t>RH201207_logFC.serum_vs_Hiserum</t>
  </si>
  <si>
    <t>RH201207_q.value.serum_vs_Hiserum</t>
  </si>
  <si>
    <t>RH201207_hit_serum_v_HIserum</t>
  </si>
  <si>
    <t>rfaH</t>
  </si>
  <si>
    <t>NA</t>
  </si>
  <si>
    <t>transcriptional activator RfaH</t>
  </si>
  <si>
    <t>VK055_3141</t>
  </si>
  <si>
    <t>KP1_0199</t>
  </si>
  <si>
    <t>BN49_4503</t>
  </si>
  <si>
    <t>RH201207_01616</t>
  </si>
  <si>
    <t>transcriptional activator</t>
  </si>
  <si>
    <t>lpp</t>
  </si>
  <si>
    <t>major outer membrane lipoprotein</t>
  </si>
  <si>
    <t>VK055_0326</t>
  </si>
  <si>
    <t>KP1_3230</t>
  </si>
  <si>
    <t>BN49_3239</t>
  </si>
  <si>
    <t>RH201207_04363</t>
  </si>
  <si>
    <t>murein lipoprotein</t>
  </si>
  <si>
    <t>arnD</t>
  </si>
  <si>
    <t>Polymyxin resistance protein PmrJ</t>
  </si>
  <si>
    <t>VK055_3626</t>
  </si>
  <si>
    <t>KP1_5181</t>
  </si>
  <si>
    <t>BN49_0273</t>
  </si>
  <si>
    <t>RH201207_00542</t>
  </si>
  <si>
    <t>putative 4-deoxy-4-formamido-L-arabinose-phosphoundecaprenol deformylase ArnD</t>
  </si>
  <si>
    <t>hypothetical protein</t>
  </si>
  <si>
    <t>manA</t>
  </si>
  <si>
    <t>mannose-6-phosphate isomerase</t>
  </si>
  <si>
    <t>VK055_0991</t>
  </si>
  <si>
    <t>KP1_2524</t>
  </si>
  <si>
    <t>BN49_2577</t>
  </si>
  <si>
    <t>RH201207_04987</t>
  </si>
  <si>
    <t>mannose-6-phosphate isomerase, class I</t>
  </si>
  <si>
    <t>dedA</t>
  </si>
  <si>
    <t>DedA protein</t>
  </si>
  <si>
    <t>VK055_4806</t>
  </si>
  <si>
    <t>KP1_3956</t>
  </si>
  <si>
    <t>BN49_3924</t>
  </si>
  <si>
    <t>RH201207_03692</t>
  </si>
  <si>
    <t>dedA2</t>
  </si>
  <si>
    <t>putative integral membrane protein</t>
  </si>
  <si>
    <t>wza</t>
  </si>
  <si>
    <t>polysaccharide export protein</t>
  </si>
  <si>
    <t>VK055_5015</t>
  </si>
  <si>
    <t>KP1_3720</t>
  </si>
  <si>
    <t>BN49_3727</t>
  </si>
  <si>
    <t>RH201207_03891</t>
  </si>
  <si>
    <t>putative outer membrane lipoprotein Wza</t>
  </si>
  <si>
    <t>putative capsule polysaccharide export protein precursor</t>
  </si>
  <si>
    <t>miaA</t>
  </si>
  <si>
    <t>tRNA delta(2)-isopentenylpyrophosphate transferase</t>
  </si>
  <si>
    <t>VK055_2895</t>
  </si>
  <si>
    <t>KP1_0439</t>
  </si>
  <si>
    <t>BN49_4863</t>
  </si>
  <si>
    <t>RH201207_01861</t>
  </si>
  <si>
    <t>tRNA dimethylallyltransferase</t>
  </si>
  <si>
    <t>group_13634</t>
  </si>
  <si>
    <t>tRNA dihydrouridine synthase B</t>
  </si>
  <si>
    <t>VK055_3806</t>
  </si>
  <si>
    <t>KP1_4988</t>
  </si>
  <si>
    <t>BN49_0451</t>
  </si>
  <si>
    <t>RH201207_00742</t>
  </si>
  <si>
    <t>yhdG</t>
  </si>
  <si>
    <t>tRNA dihydrouridine synthase</t>
  </si>
  <si>
    <t>dusB</t>
  </si>
  <si>
    <t>tRNA-dihydrouridine synthase B</t>
  </si>
  <si>
    <t>dus_1</t>
  </si>
  <si>
    <t>yjeA</t>
  </si>
  <si>
    <t>translation elongation factor P Lys34:lysine transferase</t>
  </si>
  <si>
    <t>VK055_2911</t>
  </si>
  <si>
    <t>KP1_0426</t>
  </si>
  <si>
    <t>BN49_4876</t>
  </si>
  <si>
    <t>RH201207_01846</t>
  </si>
  <si>
    <t>EF-P lysine aminoacylase GenX</t>
  </si>
  <si>
    <t>lysyl-tRNA synthetase</t>
  </si>
  <si>
    <t>galF</t>
  </si>
  <si>
    <t>UDP-glucose pyrophosphorylase</t>
  </si>
  <si>
    <t>VK055_5012</t>
  </si>
  <si>
    <t>KP1_3726</t>
  </si>
  <si>
    <t>BN49_3731</t>
  </si>
  <si>
    <t>RH201207_03887</t>
  </si>
  <si>
    <t>regulatory protein GalF</t>
  </si>
  <si>
    <t>UTP-glucose-1-phosphate uridylyltransferase</t>
  </si>
  <si>
    <t>wzi</t>
  </si>
  <si>
    <t>outer membrane protein</t>
  </si>
  <si>
    <t>VK055_5014</t>
  </si>
  <si>
    <t>KP1_3721</t>
  </si>
  <si>
    <t>BN49_3728</t>
  </si>
  <si>
    <t>RH201207_03890</t>
  </si>
  <si>
    <t>capsule assembly Wzi family protein</t>
  </si>
  <si>
    <t>Surface assembly of capsule</t>
  </si>
  <si>
    <t>fis</t>
  </si>
  <si>
    <t>DNA-binding protein Fis</t>
  </si>
  <si>
    <t>VK055_3805</t>
  </si>
  <si>
    <t>KP1_4989</t>
  </si>
  <si>
    <t>BN49_0450</t>
  </si>
  <si>
    <t>RH201207_00741</t>
  </si>
  <si>
    <t>fis transcriptional dual regulator</t>
  </si>
  <si>
    <t>DNA-binding protein</t>
  </si>
  <si>
    <t>orf8</t>
  </si>
  <si>
    <t>group 1 glycosyl transferase</t>
  </si>
  <si>
    <t>VK055_5019</t>
  </si>
  <si>
    <t>BN49_3723</t>
  </si>
  <si>
    <t>glycosyl transferases group 1 family protein</t>
  </si>
  <si>
    <t>VK055_5020</t>
  </si>
  <si>
    <t>BN49_3722</t>
  </si>
  <si>
    <t>orf9</t>
  </si>
  <si>
    <t>wzxC</t>
  </si>
  <si>
    <t>colanic acid exporter</t>
  </si>
  <si>
    <t>VK055_5022</t>
  </si>
  <si>
    <t>BN49_3720</t>
  </si>
  <si>
    <t>wzx</t>
  </si>
  <si>
    <t>polysaccharide biosynthesis family protein</t>
  </si>
  <si>
    <t>orf11</t>
  </si>
  <si>
    <t>VK055_5021</t>
  </si>
  <si>
    <t>Lipid A core - O-antigen ligase and related enzymes</t>
  </si>
  <si>
    <t>BN49_3721</t>
  </si>
  <si>
    <t>putative serotype K2 polymerase</t>
  </si>
  <si>
    <t>orf10</t>
  </si>
  <si>
    <t>wzc</t>
  </si>
  <si>
    <t>tyrosine autokinase</t>
  </si>
  <si>
    <t>VK055_5017</t>
  </si>
  <si>
    <t>BN49_3725</t>
  </si>
  <si>
    <t>etk</t>
  </si>
  <si>
    <t>tyrosine-protein kinase etk</t>
  </si>
  <si>
    <t>group_43141</t>
  </si>
  <si>
    <t>wzb</t>
  </si>
  <si>
    <t>putative acid phosphatase Wzb</t>
  </si>
  <si>
    <t>VK055_5016</t>
  </si>
  <si>
    <t>BN49_3726</t>
  </si>
  <si>
    <t>VK055_5027</t>
  </si>
  <si>
    <t>BN49_3714</t>
  </si>
  <si>
    <t>manC</t>
  </si>
  <si>
    <t>mannose-1-phosphate guanylyltransferase/mannose-6-phosphate isomerase</t>
  </si>
  <si>
    <t>BN49_3713</t>
  </si>
  <si>
    <t>manB</t>
  </si>
  <si>
    <t>wecA</t>
  </si>
  <si>
    <t>Undecaprenyl-phosphate N-acetylglucosaminyl 1-phosphate transferase</t>
  </si>
  <si>
    <t>VK055_3191</t>
  </si>
  <si>
    <t>KP1_0146</t>
  </si>
  <si>
    <t>BN49_4575</t>
  </si>
  <si>
    <t>RH201207_01562</t>
  </si>
  <si>
    <t>undecaprenyl-phosphate alpha-N-acetylglucosaminyl 1-phosphatetransferase</t>
  </si>
  <si>
    <t>rfe</t>
  </si>
  <si>
    <t>UDP-GlcNAc:undecaprenylphosphate GlcNAc-1-phosphate transferase</t>
  </si>
  <si>
    <t>galE</t>
  </si>
  <si>
    <t>UDP-galactose-4-epimerase</t>
  </si>
  <si>
    <t>VK055_1763</t>
  </si>
  <si>
    <t>KP1_1717</t>
  </si>
  <si>
    <t>BN49_1811</t>
  </si>
  <si>
    <t>RH201207_03027</t>
  </si>
  <si>
    <t>UDP-glucose 4-epimerase</t>
  </si>
  <si>
    <t>UDP-galactose 4-epimerase</t>
  </si>
  <si>
    <t>wzm</t>
  </si>
  <si>
    <t>lipopolysaccharide O-antigen ABC transport system transmembrane component</t>
  </si>
  <si>
    <t>VK055_5031</t>
  </si>
  <si>
    <t>KP1_3698</t>
  </si>
  <si>
    <t>BN49_3710</t>
  </si>
  <si>
    <t>RH201207_03908</t>
  </si>
  <si>
    <t>ABC-2 type transporter family protein</t>
  </si>
  <si>
    <t>rfbA</t>
  </si>
  <si>
    <t>kpsM</t>
  </si>
  <si>
    <t>ABC transporter permease</t>
  </si>
  <si>
    <t>tagH</t>
  </si>
  <si>
    <t>Teichoic acid export ATP-binding protein TagH</t>
  </si>
  <si>
    <t>VK055_5032</t>
  </si>
  <si>
    <t>KP1_3697</t>
  </si>
  <si>
    <t>BN49_3709</t>
  </si>
  <si>
    <t>RH201207_03909</t>
  </si>
  <si>
    <t>ABC transporter family protein</t>
  </si>
  <si>
    <t>rfbB</t>
  </si>
  <si>
    <t>wzt</t>
  </si>
  <si>
    <t>lipopolysaccharide O-antigen ABC transport system ATP-binding component</t>
  </si>
  <si>
    <t>3.96626955989627E-311</t>
  </si>
  <si>
    <t>rfbD</t>
  </si>
  <si>
    <t>UDP-galactopyranose mutase</t>
  </si>
  <si>
    <t>VK055_5034</t>
  </si>
  <si>
    <t>KP1_3695</t>
  </si>
  <si>
    <t>BN49_3707</t>
  </si>
  <si>
    <t>RH201207_03911</t>
  </si>
  <si>
    <t>glf</t>
  </si>
  <si>
    <t>putative UDP-galactopyranose mutase</t>
  </si>
  <si>
    <t>RH201207_03912</t>
  </si>
  <si>
    <t>glycosyl transferase</t>
  </si>
  <si>
    <t>VK055_5035</t>
  </si>
  <si>
    <t>KP1_3694</t>
  </si>
  <si>
    <t>BN49_3706</t>
  </si>
  <si>
    <t>glycosyl transferase 2 family protein</t>
  </si>
  <si>
    <t>wbbN</t>
  </si>
  <si>
    <t>putative glycosyltransferase</t>
  </si>
  <si>
    <t>glgA_2</t>
  </si>
  <si>
    <t>galactosyl transferase</t>
  </si>
  <si>
    <t>VK055_5036</t>
  </si>
  <si>
    <t>KP1_3693</t>
  </si>
  <si>
    <t>BN49_3705</t>
  </si>
  <si>
    <t>RH201207_03913</t>
  </si>
  <si>
    <t>wbbO</t>
  </si>
  <si>
    <t>bifunctional galactosyltransferase</t>
  </si>
  <si>
    <t>pgi</t>
  </si>
  <si>
    <t>glucose-6-phosphate isomerase</t>
  </si>
  <si>
    <t>VK055_3061</t>
  </si>
  <si>
    <t>KP1_0264</t>
  </si>
  <si>
    <t>BN49_5019</t>
  </si>
  <si>
    <t>RH201207_01698</t>
  </si>
  <si>
    <t>phosphoglucose isomerase family protein</t>
  </si>
  <si>
    <t>seqA</t>
  </si>
  <si>
    <t>replication initiation regulator SeqA</t>
  </si>
  <si>
    <t>VK055_1821</t>
  </si>
  <si>
    <t>KP1_1663</t>
  </si>
  <si>
    <t>BN49_1764</t>
  </si>
  <si>
    <t>RH201207_02972</t>
  </si>
  <si>
    <t>seqA, negative modulator of initiation of replication</t>
  </si>
  <si>
    <t>SeqA family protein</t>
  </si>
  <si>
    <t>tolA_2</t>
  </si>
  <si>
    <t>cell envelope integrity inner membrane protein TolA</t>
  </si>
  <si>
    <t>VK055_1783</t>
  </si>
  <si>
    <t>KP1_1701</t>
  </si>
  <si>
    <t>BN49_1798</t>
  </si>
  <si>
    <t>RH201207_03007</t>
  </si>
  <si>
    <t>tolA</t>
  </si>
  <si>
    <t>protein TolA</t>
  </si>
  <si>
    <t>cell envelope integrity inner membrane protein</t>
  </si>
  <si>
    <t>tolA_1</t>
  </si>
  <si>
    <t>rfaQ</t>
  </si>
  <si>
    <t>lipopolysaccharide heptosyltransferase III</t>
  </si>
  <si>
    <t>VK055_3501</t>
  </si>
  <si>
    <t>KP1_5320</t>
  </si>
  <si>
    <t>BN49_0142</t>
  </si>
  <si>
    <t>RH201207_00410</t>
  </si>
  <si>
    <t>putative lipopolysaccharide heptosyltransferase III</t>
  </si>
  <si>
    <t>waaQ</t>
  </si>
  <si>
    <t>heptosyl III transferase</t>
  </si>
  <si>
    <t>wabN</t>
  </si>
  <si>
    <t>deacetylase</t>
  </si>
  <si>
    <t>VK055_3502</t>
  </si>
  <si>
    <t>KP1_5319</t>
  </si>
  <si>
    <t>BN49_0143</t>
  </si>
  <si>
    <t>RH201207_00411</t>
  </si>
  <si>
    <t>putative lipopolysaccharide biosynthesis proteinWalW</t>
  </si>
  <si>
    <t>walW</t>
  </si>
  <si>
    <t>arnE</t>
  </si>
  <si>
    <t>SMR family multidrug resistance protein</t>
  </si>
  <si>
    <t>VK055_3628</t>
  </si>
  <si>
    <t>KP1_5179</t>
  </si>
  <si>
    <t>BN49_0275</t>
  </si>
  <si>
    <t>RH201207_00544</t>
  </si>
  <si>
    <t>wzxE</t>
  </si>
  <si>
    <t>WzxE protein</t>
  </si>
  <si>
    <t>VK055_3183</t>
  </si>
  <si>
    <t>KP1_0154</t>
  </si>
  <si>
    <t>BN49_4567</t>
  </si>
  <si>
    <t>RH201207_01570</t>
  </si>
  <si>
    <t>enterobacterial common antigen translocase</t>
  </si>
  <si>
    <t>tolR</t>
  </si>
  <si>
    <t>Tol biopolymer transport system TolR protein</t>
  </si>
  <si>
    <t>VK055_1784</t>
  </si>
  <si>
    <t>KP1_1700</t>
  </si>
  <si>
    <t>BN49_1797</t>
  </si>
  <si>
    <t>RH201207_03006</t>
  </si>
  <si>
    <t>protein TolR</t>
  </si>
  <si>
    <t>putative inner membrane protein involved in the tonB-independent uptake of group A colicins</t>
  </si>
  <si>
    <t>tolB</t>
  </si>
  <si>
    <t>translocation protein TolB</t>
  </si>
  <si>
    <t>VK055_1782</t>
  </si>
  <si>
    <t>KP1_1702</t>
  </si>
  <si>
    <t>BN49_1799</t>
  </si>
  <si>
    <t>RH201207_03008</t>
  </si>
  <si>
    <t>tol-Pal system beta propeller repeat protein TolB</t>
  </si>
  <si>
    <t>translocation protein TolB precursor</t>
  </si>
  <si>
    <t>group_10068</t>
  </si>
  <si>
    <t>gspA</t>
  </si>
  <si>
    <t>glycosyltransferase</t>
  </si>
  <si>
    <t>KP1_3696</t>
  </si>
  <si>
    <t>BN49_3708</t>
  </si>
  <si>
    <t>RH201207_03910</t>
  </si>
  <si>
    <t>wbbM</t>
  </si>
  <si>
    <t>pal</t>
  </si>
  <si>
    <t>peptidoglycan-associated outer membrane lipoprotein</t>
  </si>
  <si>
    <t>VK055_1781</t>
  </si>
  <si>
    <t>KP1_1704</t>
  </si>
  <si>
    <t>BN49_1800</t>
  </si>
  <si>
    <t>RH201207_03009</t>
  </si>
  <si>
    <t>peptidoglycan-associated lipoprotein</t>
  </si>
  <si>
    <t>galU</t>
  </si>
  <si>
    <t>VK055_0250</t>
  </si>
  <si>
    <t>KP1_3315</t>
  </si>
  <si>
    <t>BN49_3311</t>
  </si>
  <si>
    <t>RH201207_04290</t>
  </si>
  <si>
    <t>glucose-1-phosphate uridylyltransferase</t>
  </si>
  <si>
    <t>arnF</t>
  </si>
  <si>
    <t>4-amino-4-deoxy-L-arabinose-phosphoundecaprenol flippase subunit ArnF</t>
  </si>
  <si>
    <t>VK055_3630</t>
  </si>
  <si>
    <t>KP1_5178</t>
  </si>
  <si>
    <t>BN49_0276</t>
  </si>
  <si>
    <t>RH201207_00545</t>
  </si>
  <si>
    <t>4-amino-4-deoxy-L-arabinose-phospho-UDP flippase subunit F</t>
  </si>
  <si>
    <t>fabR</t>
  </si>
  <si>
    <t>Unsaturated fatty acid biosynthesis repressor FabR</t>
  </si>
  <si>
    <t>VK055_3224</t>
  </si>
  <si>
    <t>KP1_0117</t>
  </si>
  <si>
    <t>BN49_4604</t>
  </si>
  <si>
    <t>RH201207_00128</t>
  </si>
  <si>
    <t>fabR transcriptional repressor FabR transcriptional dual regulator</t>
  </si>
  <si>
    <t>yijC</t>
  </si>
  <si>
    <t>putative TetR/AcrR-family trancriptional regulatory protein</t>
  </si>
  <si>
    <t>barA</t>
  </si>
  <si>
    <t>BarA sensory histidine kinase</t>
  </si>
  <si>
    <t>VK055_4386</t>
  </si>
  <si>
    <t>KP1_4400</t>
  </si>
  <si>
    <t>BN49_0986</t>
  </si>
  <si>
    <t>RH201207_01337</t>
  </si>
  <si>
    <t>hybrid sensory histidine kinase, in two-component regulatory system with UvrY</t>
  </si>
  <si>
    <t>hybrid sensory histidine kinase in two-component regulatory system with UvrY</t>
  </si>
  <si>
    <t>wzzE</t>
  </si>
  <si>
    <t>lipopolysaccharide biosynthesis protein WzzE</t>
  </si>
  <si>
    <t>VK055_3190</t>
  </si>
  <si>
    <t>KP1_0147</t>
  </si>
  <si>
    <t>BN49_4574</t>
  </si>
  <si>
    <t>RH201207_01563</t>
  </si>
  <si>
    <t>chain length determinant family protein</t>
  </si>
  <si>
    <t>wzz</t>
  </si>
  <si>
    <t>polysaccharide chain-length regulator</t>
  </si>
  <si>
    <t>wecB</t>
  </si>
  <si>
    <t>UDP-N-acetylglucosamine 2-epimerase</t>
  </si>
  <si>
    <t>VK055_3189</t>
  </si>
  <si>
    <t>KP1_0148</t>
  </si>
  <si>
    <t>BN49_4573</t>
  </si>
  <si>
    <t>RH201207_01564</t>
  </si>
  <si>
    <t>ywqF</t>
  </si>
  <si>
    <t>UDP-glucose dehydrogenase</t>
  </si>
  <si>
    <t>VK055_3188</t>
  </si>
  <si>
    <t>KP1_0149</t>
  </si>
  <si>
    <t>BN49_4572</t>
  </si>
  <si>
    <t>RH201207_01565</t>
  </si>
  <si>
    <t>nucleotide sugar dehydrogenase family protein</t>
  </si>
  <si>
    <t>wecC</t>
  </si>
  <si>
    <t>UDP-N-acetyl-D-mannosaminuronate dehydrogenase</t>
  </si>
  <si>
    <t>wecD</t>
  </si>
  <si>
    <t>lipopolysaccharide biosynthesis protein RffC</t>
  </si>
  <si>
    <t>VK055_3185</t>
  </si>
  <si>
    <t>KP1_0152</t>
  </si>
  <si>
    <t>BN49_4569</t>
  </si>
  <si>
    <t>RH201207_01568</t>
  </si>
  <si>
    <t>TDP-D-fucosamine acetyltransferase</t>
  </si>
  <si>
    <t>rffC</t>
  </si>
  <si>
    <t>TDP-fucosamine acetyltransferase</t>
  </si>
  <si>
    <t>dsbA</t>
  </si>
  <si>
    <t>periplasmic thiol:disulfide interchange protein DsbA</t>
  </si>
  <si>
    <t>VK055_3303</t>
  </si>
  <si>
    <t>KP1_0022</t>
  </si>
  <si>
    <t>BN49_4692</t>
  </si>
  <si>
    <t>RH201207_00214</t>
  </si>
  <si>
    <t>DSBA-like thioredoxin domain protein</t>
  </si>
  <si>
    <t>periplasmic protein disulfide isomerase I</t>
  </si>
  <si>
    <t>dsbA_1</t>
  </si>
  <si>
    <t>carA</t>
  </si>
  <si>
    <t>carbamoyl phosphate synthase small subunit</t>
  </si>
  <si>
    <t>VK055_2534</t>
  </si>
  <si>
    <t>KP1_0853</t>
  </si>
  <si>
    <t>BN49_4300</t>
  </si>
  <si>
    <t>RH201207_02193</t>
  </si>
  <si>
    <t>carbamoyl-phosphate synthase small subunit</t>
  </si>
  <si>
    <t>cyoA</t>
  </si>
  <si>
    <t>cytochrome o ubiquinol oxidase subunit II</t>
  </si>
  <si>
    <t>VK055_2160</t>
  </si>
  <si>
    <t>KP1_1262</t>
  </si>
  <si>
    <t>BN49_1368</t>
  </si>
  <si>
    <t>RH201207_02565</t>
  </si>
  <si>
    <t>ubiquinol oxidase, subunit II</t>
  </si>
  <si>
    <t>dacA</t>
  </si>
  <si>
    <t>D-alanyl-D-alanine carboxypeptidase</t>
  </si>
  <si>
    <t>VK055_1868</t>
  </si>
  <si>
    <t>KP1_1619</t>
  </si>
  <si>
    <t>BN49_1724</t>
  </si>
  <si>
    <t>RH201207_02927</t>
  </si>
  <si>
    <t>dacC</t>
  </si>
  <si>
    <t>penicillin-binding protein 6</t>
  </si>
  <si>
    <t>mlc_2</t>
  </si>
  <si>
    <t>N-acetylglucosamine-6P-responsive transcriptional repressor NagC</t>
  </si>
  <si>
    <t>VK055_1834</t>
  </si>
  <si>
    <t>KP1_1647</t>
  </si>
  <si>
    <t>BN49_1751</t>
  </si>
  <si>
    <t>RH201207_02960</t>
  </si>
  <si>
    <t>transcriptional regulator, ROK family</t>
  </si>
  <si>
    <t>nagC</t>
  </si>
  <si>
    <t>transcriptional repressor of genes for catabolic enzyme</t>
  </si>
  <si>
    <t>pyrC</t>
  </si>
  <si>
    <t>dihydroorotase</t>
  </si>
  <si>
    <t>VK055_1392</t>
  </si>
  <si>
    <t>KP1_2062</t>
  </si>
  <si>
    <t>BN49_2161</t>
  </si>
  <si>
    <t>RH201207_03372</t>
  </si>
  <si>
    <t>dihydroorotase, homodimeric type</t>
  </si>
  <si>
    <t>mfd</t>
  </si>
  <si>
    <t>transcription-repair coupling factor</t>
  </si>
  <si>
    <t>VK055_1352</t>
  </si>
  <si>
    <t>KP1_2106</t>
  </si>
  <si>
    <t>BN49_2199</t>
  </si>
  <si>
    <t>RH201207_03411</t>
  </si>
  <si>
    <t>transcription-repair ATP-dependent coupling factor</t>
  </si>
  <si>
    <t>rph</t>
  </si>
  <si>
    <t>tRNA nucleotidyltransferase</t>
  </si>
  <si>
    <t>VK055_3485</t>
  </si>
  <si>
    <t>KP1_5337</t>
  </si>
  <si>
    <t>BN49_0122</t>
  </si>
  <si>
    <t>RH201207_00395</t>
  </si>
  <si>
    <t>ribonuclease PH</t>
  </si>
  <si>
    <t>uvrY</t>
  </si>
  <si>
    <t>BarA-associated response regulator UvrY (GacA, SirA)</t>
  </si>
  <si>
    <t>VK055_0032</t>
  </si>
  <si>
    <t>KP1_3542</t>
  </si>
  <si>
    <t>BN49_3517</t>
  </si>
  <si>
    <t>RH201207_04068</t>
  </si>
  <si>
    <t>bacterial regulatory, luxR family protein</t>
  </si>
  <si>
    <t>response regulator</t>
  </si>
  <si>
    <t>BarA-associated response regulator UvrY (GacA</t>
  </si>
  <si>
    <t>tdk</t>
  </si>
  <si>
    <t>thymidine kinase</t>
  </si>
  <si>
    <t>VK055_0253</t>
  </si>
  <si>
    <t>KP1_3312</t>
  </si>
  <si>
    <t>BN49_3309</t>
  </si>
  <si>
    <t>RH201207_04292</t>
  </si>
  <si>
    <t>thymidine kinase family protein</t>
  </si>
  <si>
    <t>rnfC_2</t>
  </si>
  <si>
    <t>electron transport complex protein RnfC</t>
  </si>
  <si>
    <t>VK055_0512</t>
  </si>
  <si>
    <t>KP1_3038</t>
  </si>
  <si>
    <t>BN49_3062</t>
  </si>
  <si>
    <t>RH201207_04527</t>
  </si>
  <si>
    <t>electron transport complex, RnfABCDGE type, C subunit</t>
  </si>
  <si>
    <t>rnfC</t>
  </si>
  <si>
    <t>electron transport complex protein</t>
  </si>
  <si>
    <t>ycdT_1</t>
  </si>
  <si>
    <t>membrane-bound diguanylate cyclase</t>
  </si>
  <si>
    <t>VK055_0852</t>
  </si>
  <si>
    <t>KP1_2678</t>
  </si>
  <si>
    <t>BN49_2742</t>
  </si>
  <si>
    <t>RH201207_04852</t>
  </si>
  <si>
    <t>diguanylate cyclase domain protein</t>
  </si>
  <si>
    <t>yneF</t>
  </si>
  <si>
    <t>putative transport protein</t>
  </si>
  <si>
    <t>ycdT_2</t>
  </si>
  <si>
    <t>arnT</t>
  </si>
  <si>
    <t>4-amino-4-deoxy-L-arabinose transferase</t>
  </si>
  <si>
    <t>VK055_3627</t>
  </si>
  <si>
    <t>KP1_5180</t>
  </si>
  <si>
    <t>BN49_0274</t>
  </si>
  <si>
    <t>RH201207_00543</t>
  </si>
  <si>
    <t>4-amino-4-deoxy-L-arabinose (L-Ara4N) transferase</t>
  </si>
  <si>
    <t>csrD</t>
  </si>
  <si>
    <t>lipoprotein</t>
  </si>
  <si>
    <t>VK055_3817</t>
  </si>
  <si>
    <t>KP1_4976</t>
  </si>
  <si>
    <t>BN49_0460</t>
  </si>
  <si>
    <t>RH201207_00751</t>
  </si>
  <si>
    <t>EAL domain protein</t>
  </si>
  <si>
    <t>sspA</t>
  </si>
  <si>
    <t>Stringent starvation protein A</t>
  </si>
  <si>
    <t>VK055_3849</t>
  </si>
  <si>
    <t>KP1_4940</t>
  </si>
  <si>
    <t>BN49_0492</t>
  </si>
  <si>
    <t>RH201207_00774</t>
  </si>
  <si>
    <t>stringent starvation protein A</t>
  </si>
  <si>
    <t>KP1_3690</t>
  </si>
  <si>
    <t>BN49_3703</t>
  </si>
  <si>
    <t>RH201207_03915</t>
  </si>
  <si>
    <t>ykoT</t>
  </si>
  <si>
    <t>KP1_3689</t>
  </si>
  <si>
    <t>BN49_3701</t>
  </si>
  <si>
    <t>RH201207_03916</t>
  </si>
  <si>
    <t>conserved hypothetical protein</t>
  </si>
  <si>
    <t>RH201207_03917</t>
  </si>
  <si>
    <t>GtrA-like protein</t>
  </si>
  <si>
    <t>KP1_3688</t>
  </si>
  <si>
    <t>BN49_3700</t>
  </si>
  <si>
    <t>lptC</t>
  </si>
  <si>
    <t>lipopolysaccharide exporter periplasmic protein</t>
  </si>
  <si>
    <t>VK055_3868</t>
  </si>
  <si>
    <t>KP1_4921</t>
  </si>
  <si>
    <t>BN49_0511</t>
  </si>
  <si>
    <t>RH201207_00794</t>
  </si>
  <si>
    <t>yrbK</t>
  </si>
  <si>
    <t>mshA</t>
  </si>
  <si>
    <t>VK055_5018</t>
  </si>
  <si>
    <t>BN49_3724</t>
  </si>
  <si>
    <t>orf7</t>
  </si>
  <si>
    <t>pgm</t>
  </si>
  <si>
    <t>phosphoglucomutase</t>
  </si>
  <si>
    <t>VK055_1820</t>
  </si>
  <si>
    <t>KP1_1664</t>
  </si>
  <si>
    <t>BN49_1765.CDS</t>
  </si>
  <si>
    <t>RH201207_02973</t>
  </si>
  <si>
    <t>phosphoglucomutase, alpha-D-glucose phosphate-specific</t>
  </si>
  <si>
    <t>KPNIH1_25520</t>
  </si>
  <si>
    <t>O-antigen polymerase</t>
  </si>
  <si>
    <t>VK055_3504</t>
  </si>
  <si>
    <t>KP1_5317</t>
  </si>
  <si>
    <t>RH201207_00413</t>
  </si>
  <si>
    <t>O-Antigen ligase family protein</t>
  </si>
  <si>
    <t>waaL</t>
  </si>
  <si>
    <t>O-antigen ligase</t>
  </si>
  <si>
    <t>polymerase</t>
  </si>
  <si>
    <t>KPNIH1_25515</t>
  </si>
  <si>
    <t>lipopolysaccharide core biosynthesis protein RfaZ</t>
  </si>
  <si>
    <t>VK055_3505</t>
  </si>
  <si>
    <t>KP1_5316</t>
  </si>
  <si>
    <t>RH201207_00414</t>
  </si>
  <si>
    <t>spsA</t>
  </si>
  <si>
    <t>VK055_2728</t>
  </si>
  <si>
    <t>KP1_0662</t>
  </si>
  <si>
    <t>KP1_3712</t>
  </si>
  <si>
    <t>galactoside O-acetyltransferase</t>
  </si>
  <si>
    <t>repeat unit exporter</t>
  </si>
  <si>
    <t>KP1_3716</t>
  </si>
  <si>
    <t>gmd</t>
  </si>
  <si>
    <t>GDP-mannose 4,6-dehydratase</t>
  </si>
  <si>
    <t>KP1_3711</t>
  </si>
  <si>
    <t>GDP-D-mannose dehydratase</t>
  </si>
  <si>
    <t>KP1_3715</t>
  </si>
  <si>
    <t>polysaccharide pyruvyl transferase</t>
  </si>
  <si>
    <t>group_20230</t>
  </si>
  <si>
    <t>KP1_3713</t>
  </si>
  <si>
    <t>wcaG</t>
  </si>
  <si>
    <t>GDP-fucose synthetase</t>
  </si>
  <si>
    <t>KP1_3709</t>
  </si>
  <si>
    <t>KP1_0415b</t>
  </si>
  <si>
    <t>yjeK</t>
  </si>
  <si>
    <t>EF-P beta-lysylation protein EpmB</t>
  </si>
  <si>
    <t>wcaI</t>
  </si>
  <si>
    <t>putative glycosyl transferase</t>
  </si>
  <si>
    <t>KP1_3706</t>
  </si>
  <si>
    <t>putative colanic biosynthesis glycosyltransferase</t>
  </si>
  <si>
    <t>KP1_3703</t>
  </si>
  <si>
    <t>mannose-1-phosphate guanylyltransferase</t>
  </si>
  <si>
    <t>ratB</t>
  </si>
  <si>
    <t>yfjF</t>
  </si>
  <si>
    <t>VK055_4559</t>
  </si>
  <si>
    <t>KP1_4196</t>
  </si>
  <si>
    <t>BN49_1158.CDS</t>
  </si>
  <si>
    <t>RH201207_01508</t>
  </si>
  <si>
    <t>rnfH Ubiquitin family protein</t>
  </si>
  <si>
    <t>rcsB</t>
  </si>
  <si>
    <t>DNA-binding capsular synthesis response regulator RcsB</t>
  </si>
  <si>
    <t>VK055_4883</t>
  </si>
  <si>
    <t>KP1_3872</t>
  </si>
  <si>
    <t>BN49_3854.CDS</t>
  </si>
  <si>
    <t>RH201207_03761</t>
  </si>
  <si>
    <t>DNA-binding response regulator in two-component regulatory system with RcsC</t>
  </si>
  <si>
    <t>pyrE</t>
  </si>
  <si>
    <t>orotate phosphoribosyltransferase</t>
  </si>
  <si>
    <t>VK055_3486</t>
  </si>
  <si>
    <t>KP1_5336</t>
  </si>
  <si>
    <t>BN49_0123.CDS</t>
  </si>
  <si>
    <t>RH201207_00396</t>
  </si>
  <si>
    <t>greA</t>
  </si>
  <si>
    <t>transcription elongation factor GreA</t>
  </si>
  <si>
    <t>VK055_3886</t>
  </si>
  <si>
    <t>KP1_4900</t>
  </si>
  <si>
    <t>BN49_0528.CDS</t>
  </si>
  <si>
    <t>RH201207_00813</t>
  </si>
  <si>
    <t>transcription elongation factor</t>
  </si>
  <si>
    <t>group_23873</t>
  </si>
  <si>
    <t>Galactitol utilization operon repressor</t>
  </si>
  <si>
    <t>KP1_4856</t>
  </si>
  <si>
    <t>RH201207_00854</t>
  </si>
  <si>
    <t>agaR</t>
  </si>
  <si>
    <t>putative DeoR-type transcriptional regulator</t>
  </si>
  <si>
    <t>glpR_2</t>
  </si>
  <si>
    <t>VK055_5033</t>
  </si>
  <si>
    <t>glycosyl transferase 8 family protein</t>
  </si>
  <si>
    <t>RH201207_05388</t>
  </si>
  <si>
    <t>protein tyrosine phosphatase</t>
  </si>
  <si>
    <t>group_18035</t>
  </si>
  <si>
    <t>RH201207_03892</t>
  </si>
  <si>
    <t>RH201207_03893</t>
  </si>
  <si>
    <t>group_33641</t>
  </si>
  <si>
    <t>kfoC</t>
  </si>
  <si>
    <t>capsular polysaccharide biosynthsis protein</t>
  </si>
  <si>
    <t>RH201207_03895</t>
  </si>
  <si>
    <t>tagA_2</t>
  </si>
  <si>
    <t>Putative N-acetylmannosaminyltransferase</t>
  </si>
  <si>
    <t>RH201207_03896</t>
  </si>
  <si>
    <t>RH201207_03900</t>
  </si>
  <si>
    <t>group_21740</t>
  </si>
  <si>
    <t>RH201207_03901</t>
  </si>
  <si>
    <t>pgaC_2</t>
  </si>
  <si>
    <t>RH201207_03902</t>
  </si>
  <si>
    <t>Annotation (from pangenome)</t>
  </si>
  <si>
    <t>NTUH_function</t>
  </si>
  <si>
    <t>ATCC43816_function</t>
  </si>
  <si>
    <t>RH201207_function</t>
  </si>
  <si>
    <t>Analysis was done using Bio-TraDIS pipeline, results here are for normal serum vs heat-inactivated serum</t>
  </si>
  <si>
    <t>Pangenome with ~300 Kpn genomes used to match genes from different strains and determine prevalence, 90% amino acid identity cutoff</t>
  </si>
  <si>
    <t>Gene name (pangenome)</t>
  </si>
  <si>
    <t>Data columns for each strain:</t>
  </si>
  <si>
    <t>log2FC serum vs heat-inactivated serum</t>
  </si>
  <si>
    <t>q.value</t>
  </si>
  <si>
    <t>hit call (cutoffs are log2FC &gt;1 or &lt;-1, q.value &lt; 0.005)</t>
  </si>
  <si>
    <t>Experiment</t>
  </si>
  <si>
    <t>Total hits: 43816</t>
  </si>
  <si>
    <t>Total hits: B5055</t>
  </si>
  <si>
    <t>Total hits: NTUH</t>
  </si>
  <si>
    <t>Total hits: RH201207</t>
  </si>
  <si>
    <t>RH201207: 48 down, 5 up</t>
  </si>
  <si>
    <t>ATCC43816 Locus tag</t>
  </si>
  <si>
    <t>BN49_pII0025</t>
  </si>
  <si>
    <t>highly similar to putative uncharacterized protein from Klebsiella pneumoniae subsp. rhinoscleromatis ATCC 13884 (tr|C8SXX9)</t>
  </si>
  <si>
    <t>KP1_p022</t>
  </si>
  <si>
    <t>RH201207_p100018</t>
  </si>
  <si>
    <t>NTUH Locus tag</t>
  </si>
  <si>
    <t>B5055 Locus tag</t>
  </si>
  <si>
    <t>RH201207 Locus tag</t>
  </si>
  <si>
    <t>manC1</t>
  </si>
  <si>
    <t>VK055_2920</t>
  </si>
  <si>
    <t>kamA family protein</t>
  </si>
  <si>
    <t>BN49_4885</t>
  </si>
  <si>
    <t>kamA</t>
  </si>
  <si>
    <t>RH201207_01836</t>
  </si>
  <si>
    <t>KP1_3702</t>
  </si>
  <si>
    <t>VK055_5028</t>
  </si>
  <si>
    <t>#</t>
  </si>
  <si>
    <t>Category</t>
  </si>
  <si>
    <t>LPS modification</t>
  </si>
  <si>
    <t>Regulatory</t>
  </si>
  <si>
    <t>K2 capsule</t>
  </si>
  <si>
    <t>Capsule</t>
  </si>
  <si>
    <t>O-antigen</t>
  </si>
  <si>
    <t>K1 Capsule</t>
  </si>
  <si>
    <t>K106 capsule</t>
  </si>
  <si>
    <t>K106 Capsule</t>
  </si>
  <si>
    <t>Metabolism</t>
  </si>
  <si>
    <t>LPS Core</t>
  </si>
  <si>
    <t>Signalling</t>
  </si>
  <si>
    <t>Cell surfa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0" fontId="0" fillId="0" borderId="0" xfId="0" applyAlignment="1">
      <alignment wrapText="1"/>
    </xf>
    <xf numFmtId="0" fontId="1" fillId="0" borderId="0" xfId="0" applyFont="1"/>
    <xf numFmtId="0" fontId="2" fillId="0" borderId="0" xfId="0" applyFont="1"/>
    <xf numFmtId="164" fontId="0" fillId="0" borderId="0" xfId="0" applyNumberFormat="1" applyAlignment="1">
      <alignment wrapText="1"/>
    </xf>
    <xf numFmtId="164" fontId="0" fillId="0" borderId="0" xfId="0" applyNumberFormat="1"/>
  </cellXfs>
  <cellStyles count="1">
    <cellStyle name="Normal" xfId="0" builtinId="0"/>
  </cellStyles>
  <dxfs count="3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886CE9-6731-AE4F-BE52-2D6341D95638}">
  <dimension ref="A1:A9"/>
  <sheetViews>
    <sheetView workbookViewId="0">
      <selection activeCell="A6" sqref="A6:XFD6"/>
    </sheetView>
  </sheetViews>
  <sheetFormatPr baseColWidth="10" defaultRowHeight="16"/>
  <sheetData>
    <row r="1" spans="1:1">
      <c r="A1" s="3" t="s">
        <v>613</v>
      </c>
    </row>
    <row r="2" spans="1:1">
      <c r="A2" t="s">
        <v>606</v>
      </c>
    </row>
    <row r="3" spans="1:1">
      <c r="A3" t="s">
        <v>607</v>
      </c>
    </row>
    <row r="5" spans="1:1">
      <c r="A5" s="3" t="s">
        <v>609</v>
      </c>
    </row>
    <row r="6" spans="1:1">
      <c r="A6" t="s">
        <v>0</v>
      </c>
    </row>
    <row r="7" spans="1:1">
      <c r="A7" t="s">
        <v>610</v>
      </c>
    </row>
    <row r="8" spans="1:1">
      <c r="A8" t="s">
        <v>611</v>
      </c>
    </row>
    <row r="9" spans="1:1">
      <c r="A9" t="s">
        <v>61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41CDB9-89C0-4947-A371-0685AE8C18B3}">
  <dimension ref="A1:AL94"/>
  <sheetViews>
    <sheetView tabSelected="1" workbookViewId="0">
      <pane xSplit="9" ySplit="1" topLeftCell="P2" activePane="bottomRight" state="frozen"/>
      <selection pane="topRight" activeCell="H1" sqref="H1"/>
      <selection pane="bottomLeft" activeCell="A2" sqref="A2"/>
      <selection pane="bottomRight" sqref="A1:XFD1048576"/>
    </sheetView>
  </sheetViews>
  <sheetFormatPr baseColWidth="10" defaultRowHeight="16"/>
  <cols>
    <col min="1" max="1" width="13.6640625" customWidth="1"/>
    <col min="2" max="2" width="41.1640625" customWidth="1"/>
    <col min="3" max="3" width="4.6640625" customWidth="1"/>
    <col min="4" max="4" width="13.6640625" customWidth="1"/>
    <col min="5" max="7" width="11.1640625" customWidth="1"/>
    <col min="8" max="8" width="10.83203125" customWidth="1"/>
    <col min="9" max="9" width="10" style="6" customWidth="1"/>
    <col min="10" max="10" width="10.83203125" customWidth="1"/>
    <col min="11" max="11" width="23.33203125" customWidth="1"/>
    <col min="12" max="23" width="10.83203125" customWidth="1"/>
    <col min="24" max="24" width="17.83203125" customWidth="1"/>
    <col min="25" max="25" width="20" customWidth="1"/>
  </cols>
  <sheetData>
    <row r="1" spans="1:38" s="2" customFormat="1" ht="68">
      <c r="A1" s="2" t="s">
        <v>608</v>
      </c>
      <c r="B1" s="2" t="s">
        <v>602</v>
      </c>
      <c r="C1" s="2" t="s">
        <v>635</v>
      </c>
      <c r="D1" s="2" t="s">
        <v>636</v>
      </c>
      <c r="E1" s="2" t="s">
        <v>619</v>
      </c>
      <c r="F1" s="2" t="s">
        <v>624</v>
      </c>
      <c r="G1" s="2" t="s">
        <v>625</v>
      </c>
      <c r="H1" s="2" t="s">
        <v>626</v>
      </c>
      <c r="I1" s="5" t="s">
        <v>1</v>
      </c>
      <c r="J1" s="2" t="s">
        <v>2</v>
      </c>
      <c r="K1" s="2" t="s">
        <v>604</v>
      </c>
      <c r="L1" s="2" t="s">
        <v>3</v>
      </c>
      <c r="M1" s="2" t="s">
        <v>4</v>
      </c>
      <c r="N1" s="2" t="s">
        <v>5</v>
      </c>
      <c r="O1" s="2" t="s">
        <v>6</v>
      </c>
      <c r="P1" s="2" t="s">
        <v>7</v>
      </c>
      <c r="Q1" s="2" t="s">
        <v>8</v>
      </c>
      <c r="R1" s="2" t="s">
        <v>9</v>
      </c>
      <c r="S1" s="2" t="s">
        <v>10</v>
      </c>
      <c r="T1" s="2" t="s">
        <v>603</v>
      </c>
      <c r="U1" s="2" t="s">
        <v>11</v>
      </c>
      <c r="V1" s="2" t="s">
        <v>12</v>
      </c>
      <c r="W1" s="2" t="s">
        <v>13</v>
      </c>
      <c r="X1" s="2" t="s">
        <v>14</v>
      </c>
      <c r="Y1" s="2" t="s">
        <v>605</v>
      </c>
      <c r="Z1" s="2" t="s">
        <v>15</v>
      </c>
      <c r="AA1" s="2" t="s">
        <v>16</v>
      </c>
      <c r="AB1" s="2" t="s">
        <v>17</v>
      </c>
      <c r="AD1" s="2" t="s">
        <v>614</v>
      </c>
      <c r="AE1" s="2">
        <f>COUNTIF(N:N, "=TRUE")</f>
        <v>35</v>
      </c>
      <c r="AF1" s="2" t="s">
        <v>615</v>
      </c>
      <c r="AG1" s="2">
        <f>COUNTIF(R:R, "=TRUE")</f>
        <v>22</v>
      </c>
      <c r="AH1" s="2" t="s">
        <v>616</v>
      </c>
      <c r="AI1" s="2">
        <f>COUNTIF(W:W, "=TRUE")</f>
        <v>35</v>
      </c>
      <c r="AJ1" s="2" t="s">
        <v>617</v>
      </c>
      <c r="AK1" s="2">
        <f>COUNTIF(AB:AB, "=TRUE")</f>
        <v>54</v>
      </c>
      <c r="AL1" s="2" t="s">
        <v>618</v>
      </c>
    </row>
    <row r="2" spans="1:38">
      <c r="A2" t="s">
        <v>90</v>
      </c>
      <c r="B2" t="s">
        <v>91</v>
      </c>
      <c r="C2">
        <f t="shared" ref="C2:C33" si="0">4-(COUNTIF(E2:H2, "=NA"))</f>
        <v>4</v>
      </c>
      <c r="D2" t="s">
        <v>640</v>
      </c>
      <c r="E2" t="s">
        <v>92</v>
      </c>
      <c r="F2" t="s">
        <v>93</v>
      </c>
      <c r="G2" t="s">
        <v>94</v>
      </c>
      <c r="H2" t="s">
        <v>95</v>
      </c>
      <c r="I2" s="6">
        <v>0.87547169800000002</v>
      </c>
      <c r="J2" t="s">
        <v>90</v>
      </c>
      <c r="K2" t="s">
        <v>96</v>
      </c>
      <c r="L2">
        <v>-1.6692614000000001E-2</v>
      </c>
      <c r="M2">
        <v>1</v>
      </c>
      <c r="N2" t="b">
        <v>0</v>
      </c>
      <c r="O2" t="s">
        <v>90</v>
      </c>
      <c r="P2">
        <v>-3.2387269249999999</v>
      </c>
      <c r="Q2" s="1">
        <v>6.0499999999999998E-61</v>
      </c>
      <c r="R2" t="b">
        <v>1</v>
      </c>
      <c r="S2" t="s">
        <v>90</v>
      </c>
      <c r="T2" t="s">
        <v>97</v>
      </c>
      <c r="U2">
        <v>-2.3129753999999999E-2</v>
      </c>
      <c r="V2">
        <v>1</v>
      </c>
      <c r="W2" t="b">
        <v>0</v>
      </c>
      <c r="X2" t="s">
        <v>90</v>
      </c>
      <c r="Y2" t="s">
        <v>91</v>
      </c>
      <c r="Z2">
        <v>-0.66020409400000002</v>
      </c>
      <c r="AA2">
        <v>4.1314376E-2</v>
      </c>
      <c r="AB2" t="b">
        <v>0</v>
      </c>
    </row>
    <row r="3" spans="1:38">
      <c r="A3" t="s">
        <v>56</v>
      </c>
      <c r="B3" t="s">
        <v>57</v>
      </c>
      <c r="C3">
        <f t="shared" si="0"/>
        <v>4</v>
      </c>
      <c r="D3" t="s">
        <v>640</v>
      </c>
      <c r="E3" t="s">
        <v>58</v>
      </c>
      <c r="F3" t="s">
        <v>59</v>
      </c>
      <c r="G3" t="s">
        <v>60</v>
      </c>
      <c r="H3" t="s">
        <v>61</v>
      </c>
      <c r="I3" s="6">
        <v>0.97735849100000005</v>
      </c>
      <c r="J3" t="s">
        <v>56</v>
      </c>
      <c r="K3" t="s">
        <v>62</v>
      </c>
      <c r="L3">
        <v>-1.131818534</v>
      </c>
      <c r="M3" s="1">
        <v>7.0499999999999999E-60</v>
      </c>
      <c r="N3" t="b">
        <v>1</v>
      </c>
      <c r="O3" t="s">
        <v>56</v>
      </c>
      <c r="P3">
        <v>-3.2935955680000002</v>
      </c>
      <c r="Q3" s="1">
        <v>1.52E-8</v>
      </c>
      <c r="R3" t="b">
        <v>1</v>
      </c>
      <c r="S3" t="s">
        <v>56</v>
      </c>
      <c r="T3" t="s">
        <v>63</v>
      </c>
      <c r="U3">
        <v>-0.871763489</v>
      </c>
      <c r="V3">
        <v>1</v>
      </c>
      <c r="W3" t="b">
        <v>0</v>
      </c>
      <c r="X3" t="s">
        <v>61</v>
      </c>
      <c r="Y3" t="s">
        <v>57</v>
      </c>
      <c r="Z3">
        <v>-4.6639497739999998</v>
      </c>
      <c r="AA3" s="1">
        <v>7.6399999999999997E-65</v>
      </c>
      <c r="AB3" t="b">
        <v>1</v>
      </c>
    </row>
    <row r="4" spans="1:38">
      <c r="A4" t="s">
        <v>98</v>
      </c>
      <c r="B4" t="s">
        <v>99</v>
      </c>
      <c r="C4">
        <f t="shared" si="0"/>
        <v>4</v>
      </c>
      <c r="D4" t="s">
        <v>640</v>
      </c>
      <c r="E4" t="s">
        <v>100</v>
      </c>
      <c r="F4" t="s">
        <v>101</v>
      </c>
      <c r="G4" t="s">
        <v>102</v>
      </c>
      <c r="H4" t="s">
        <v>103</v>
      </c>
      <c r="I4" s="6">
        <v>0.98867924500000004</v>
      </c>
      <c r="J4" t="s">
        <v>98</v>
      </c>
      <c r="K4" t="s">
        <v>104</v>
      </c>
      <c r="L4">
        <v>-0.907045981</v>
      </c>
      <c r="M4" s="1">
        <v>4.55E-63</v>
      </c>
      <c r="N4" t="b">
        <v>0</v>
      </c>
      <c r="O4" t="s">
        <v>98</v>
      </c>
      <c r="P4">
        <v>-2.098304336</v>
      </c>
      <c r="Q4" s="1">
        <v>5.4500000000000002E-58</v>
      </c>
      <c r="R4" t="b">
        <v>1</v>
      </c>
      <c r="S4" t="s">
        <v>98</v>
      </c>
      <c r="T4" t="s">
        <v>99</v>
      </c>
      <c r="U4">
        <v>-0.121934085</v>
      </c>
      <c r="V4">
        <v>1</v>
      </c>
      <c r="W4" t="b">
        <v>0</v>
      </c>
      <c r="X4" t="s">
        <v>98</v>
      </c>
      <c r="Y4" t="s">
        <v>105</v>
      </c>
      <c r="Z4">
        <v>-0.34661143700000002</v>
      </c>
      <c r="AA4">
        <v>0.18673916300000001</v>
      </c>
      <c r="AB4" t="b">
        <v>0</v>
      </c>
    </row>
    <row r="5" spans="1:38">
      <c r="A5" t="s">
        <v>529</v>
      </c>
      <c r="B5" t="s">
        <v>530</v>
      </c>
      <c r="C5">
        <f t="shared" si="0"/>
        <v>1</v>
      </c>
      <c r="D5" t="s">
        <v>642</v>
      </c>
      <c r="E5" t="s">
        <v>19</v>
      </c>
      <c r="F5" t="s">
        <v>531</v>
      </c>
      <c r="G5" t="s">
        <v>19</v>
      </c>
      <c r="H5" t="s">
        <v>19</v>
      </c>
      <c r="I5" s="6">
        <v>0.12452830199999999</v>
      </c>
      <c r="J5" t="s">
        <v>19</v>
      </c>
      <c r="K5" t="s">
        <v>19</v>
      </c>
      <c r="L5" t="s">
        <v>19</v>
      </c>
      <c r="M5" t="s">
        <v>19</v>
      </c>
      <c r="N5" t="s">
        <v>19</v>
      </c>
      <c r="O5" t="s">
        <v>19</v>
      </c>
      <c r="P5" t="s">
        <v>19</v>
      </c>
      <c r="Q5" t="s">
        <v>19</v>
      </c>
      <c r="R5" t="s">
        <v>19</v>
      </c>
      <c r="S5" t="s">
        <v>529</v>
      </c>
      <c r="T5" t="s">
        <v>532</v>
      </c>
      <c r="U5">
        <v>-4.5470606099999999</v>
      </c>
      <c r="V5" s="1">
        <v>3.8699999999999998E-16</v>
      </c>
      <c r="W5" t="b">
        <v>1</v>
      </c>
      <c r="X5" t="s">
        <v>19</v>
      </c>
      <c r="Y5" t="s">
        <v>19</v>
      </c>
      <c r="Z5" t="s">
        <v>19</v>
      </c>
      <c r="AA5" t="s">
        <v>19</v>
      </c>
      <c r="AB5" t="s">
        <v>19</v>
      </c>
    </row>
    <row r="6" spans="1:38">
      <c r="A6" t="s">
        <v>525</v>
      </c>
      <c r="B6" t="s">
        <v>526</v>
      </c>
      <c r="C6">
        <f t="shared" si="0"/>
        <v>1</v>
      </c>
      <c r="D6" t="s">
        <v>642</v>
      </c>
      <c r="E6" t="s">
        <v>19</v>
      </c>
      <c r="F6" t="s">
        <v>525</v>
      </c>
      <c r="G6" t="s">
        <v>19</v>
      </c>
      <c r="H6" t="s">
        <v>19</v>
      </c>
      <c r="I6" s="6">
        <v>4.9056603999999997E-2</v>
      </c>
      <c r="J6" t="s">
        <v>19</v>
      </c>
      <c r="K6" t="s">
        <v>19</v>
      </c>
      <c r="L6" t="s">
        <v>19</v>
      </c>
      <c r="M6" t="s">
        <v>19</v>
      </c>
      <c r="N6" t="s">
        <v>19</v>
      </c>
      <c r="O6" t="s">
        <v>19</v>
      </c>
      <c r="P6" t="s">
        <v>19</v>
      </c>
      <c r="Q6" t="s">
        <v>19</v>
      </c>
      <c r="R6" t="s">
        <v>19</v>
      </c>
      <c r="S6" t="s">
        <v>525</v>
      </c>
      <c r="T6" t="s">
        <v>526</v>
      </c>
      <c r="U6">
        <v>-3.7557251100000002</v>
      </c>
      <c r="V6" s="1">
        <v>3.1200000000000001E-20</v>
      </c>
      <c r="W6" t="b">
        <v>1</v>
      </c>
      <c r="X6" t="s">
        <v>19</v>
      </c>
      <c r="Y6" t="s">
        <v>19</v>
      </c>
      <c r="Z6" t="s">
        <v>19</v>
      </c>
      <c r="AA6" t="s">
        <v>19</v>
      </c>
      <c r="AB6" t="s">
        <v>19</v>
      </c>
    </row>
    <row r="7" spans="1:38">
      <c r="A7" t="s">
        <v>535</v>
      </c>
      <c r="B7" t="s">
        <v>286</v>
      </c>
      <c r="C7">
        <f t="shared" si="0"/>
        <v>1</v>
      </c>
      <c r="D7" t="s">
        <v>642</v>
      </c>
      <c r="E7" t="s">
        <v>19</v>
      </c>
      <c r="F7" t="s">
        <v>536</v>
      </c>
      <c r="G7" t="s">
        <v>19</v>
      </c>
      <c r="H7" t="s">
        <v>19</v>
      </c>
      <c r="I7" s="6">
        <v>4.9056603999999997E-2</v>
      </c>
      <c r="J7" t="s">
        <v>19</v>
      </c>
      <c r="K7" t="s">
        <v>19</v>
      </c>
      <c r="L7" t="s">
        <v>19</v>
      </c>
      <c r="M7" t="s">
        <v>19</v>
      </c>
      <c r="N7" t="s">
        <v>19</v>
      </c>
      <c r="O7" t="s">
        <v>19</v>
      </c>
      <c r="P7" t="s">
        <v>19</v>
      </c>
      <c r="Q7" t="s">
        <v>19</v>
      </c>
      <c r="R7" t="s">
        <v>19</v>
      </c>
      <c r="S7" t="s">
        <v>536</v>
      </c>
      <c r="T7" t="s">
        <v>204</v>
      </c>
      <c r="U7">
        <v>-4.2318783209999999</v>
      </c>
      <c r="V7" s="1">
        <v>8.1699999999999993E-12</v>
      </c>
      <c r="W7" t="b">
        <v>1</v>
      </c>
      <c r="X7" t="s">
        <v>19</v>
      </c>
      <c r="Y7" t="s">
        <v>19</v>
      </c>
      <c r="Z7" t="s">
        <v>19</v>
      </c>
      <c r="AA7" t="s">
        <v>19</v>
      </c>
      <c r="AB7" t="s">
        <v>19</v>
      </c>
    </row>
    <row r="8" spans="1:38">
      <c r="A8" t="s">
        <v>533</v>
      </c>
      <c r="B8" t="s">
        <v>534</v>
      </c>
      <c r="C8">
        <f t="shared" si="0"/>
        <v>1</v>
      </c>
      <c r="D8" t="s">
        <v>642</v>
      </c>
      <c r="E8" t="s">
        <v>19</v>
      </c>
      <c r="F8" t="s">
        <v>533</v>
      </c>
      <c r="G8" t="s">
        <v>19</v>
      </c>
      <c r="H8" t="s">
        <v>19</v>
      </c>
      <c r="I8" s="6">
        <v>4.5283019000000001E-2</v>
      </c>
      <c r="J8" t="s">
        <v>19</v>
      </c>
      <c r="K8" t="s">
        <v>19</v>
      </c>
      <c r="L8" t="s">
        <v>19</v>
      </c>
      <c r="M8" t="s">
        <v>19</v>
      </c>
      <c r="N8" t="s">
        <v>19</v>
      </c>
      <c r="O8" t="s">
        <v>19</v>
      </c>
      <c r="P8" t="s">
        <v>19</v>
      </c>
      <c r="Q8" t="s">
        <v>19</v>
      </c>
      <c r="R8" t="s">
        <v>19</v>
      </c>
      <c r="S8" t="s">
        <v>533</v>
      </c>
      <c r="T8" t="s">
        <v>534</v>
      </c>
      <c r="U8">
        <v>-4.6483577460000003</v>
      </c>
      <c r="V8" s="1">
        <v>5.4199999999999999E-12</v>
      </c>
      <c r="W8" t="b">
        <v>1</v>
      </c>
      <c r="X8" t="s">
        <v>19</v>
      </c>
      <c r="Y8" t="s">
        <v>19</v>
      </c>
      <c r="Z8" t="s">
        <v>19</v>
      </c>
      <c r="AA8" t="s">
        <v>19</v>
      </c>
      <c r="AB8" t="s">
        <v>19</v>
      </c>
    </row>
    <row r="9" spans="1:38">
      <c r="A9" t="s">
        <v>537</v>
      </c>
      <c r="B9" t="s">
        <v>538</v>
      </c>
      <c r="C9">
        <f t="shared" si="0"/>
        <v>1</v>
      </c>
      <c r="D9" t="s">
        <v>642</v>
      </c>
      <c r="E9" t="s">
        <v>19</v>
      </c>
      <c r="F9" t="s">
        <v>539</v>
      </c>
      <c r="G9" t="s">
        <v>19</v>
      </c>
      <c r="H9" t="s">
        <v>19</v>
      </c>
      <c r="I9" s="6">
        <v>9.8113207999999993E-2</v>
      </c>
      <c r="J9" t="s">
        <v>19</v>
      </c>
      <c r="K9" t="s">
        <v>19</v>
      </c>
      <c r="L9" t="s">
        <v>19</v>
      </c>
      <c r="M9" t="s">
        <v>19</v>
      </c>
      <c r="N9" t="s">
        <v>19</v>
      </c>
      <c r="O9" t="s">
        <v>19</v>
      </c>
      <c r="P9" t="s">
        <v>19</v>
      </c>
      <c r="Q9" t="s">
        <v>19</v>
      </c>
      <c r="R9" t="s">
        <v>19</v>
      </c>
      <c r="S9" t="s">
        <v>537</v>
      </c>
      <c r="T9" t="s">
        <v>538</v>
      </c>
      <c r="U9">
        <v>-3.5044892179999998</v>
      </c>
      <c r="V9" s="1">
        <v>2.3400000000000002E-9</v>
      </c>
      <c r="W9" t="b">
        <v>1</v>
      </c>
      <c r="X9" t="s">
        <v>19</v>
      </c>
      <c r="Y9" t="s">
        <v>19</v>
      </c>
      <c r="Z9" t="s">
        <v>19</v>
      </c>
      <c r="AA9" t="s">
        <v>19</v>
      </c>
      <c r="AB9" t="s">
        <v>19</v>
      </c>
    </row>
    <row r="10" spans="1:38">
      <c r="A10" t="s">
        <v>543</v>
      </c>
      <c r="B10" t="s">
        <v>544</v>
      </c>
      <c r="C10">
        <f t="shared" si="0"/>
        <v>1</v>
      </c>
      <c r="D10" t="s">
        <v>642</v>
      </c>
      <c r="E10" t="s">
        <v>19</v>
      </c>
      <c r="F10" t="s">
        <v>545</v>
      </c>
      <c r="G10" t="s">
        <v>19</v>
      </c>
      <c r="H10" t="s">
        <v>19</v>
      </c>
      <c r="I10" s="6">
        <v>9.8113207999999993E-2</v>
      </c>
      <c r="J10" t="s">
        <v>19</v>
      </c>
      <c r="K10" t="s">
        <v>19</v>
      </c>
      <c r="L10" t="s">
        <v>19</v>
      </c>
      <c r="M10" t="s">
        <v>19</v>
      </c>
      <c r="N10" t="s">
        <v>19</v>
      </c>
      <c r="O10" t="s">
        <v>19</v>
      </c>
      <c r="P10" t="s">
        <v>19</v>
      </c>
      <c r="Q10" t="s">
        <v>19</v>
      </c>
      <c r="R10" t="s">
        <v>19</v>
      </c>
      <c r="S10" t="s">
        <v>543</v>
      </c>
      <c r="T10" t="s">
        <v>546</v>
      </c>
      <c r="U10">
        <v>-2.7540992979999999</v>
      </c>
      <c r="V10" s="1">
        <v>7.5599999999999996E-6</v>
      </c>
      <c r="W10" t="b">
        <v>1</v>
      </c>
      <c r="X10" t="s">
        <v>19</v>
      </c>
      <c r="Y10" t="s">
        <v>19</v>
      </c>
      <c r="Z10" t="s">
        <v>19</v>
      </c>
      <c r="AA10" t="s">
        <v>19</v>
      </c>
      <c r="AB10" t="s">
        <v>19</v>
      </c>
    </row>
    <row r="11" spans="1:38">
      <c r="A11" t="s">
        <v>126</v>
      </c>
      <c r="B11" t="s">
        <v>527</v>
      </c>
      <c r="C11">
        <f t="shared" si="0"/>
        <v>1</v>
      </c>
      <c r="D11" t="s">
        <v>642</v>
      </c>
      <c r="E11" t="s">
        <v>19</v>
      </c>
      <c r="F11" t="s">
        <v>528</v>
      </c>
      <c r="G11" t="s">
        <v>19</v>
      </c>
      <c r="H11" t="s">
        <v>19</v>
      </c>
      <c r="I11" s="6">
        <v>5.2830189E-2</v>
      </c>
      <c r="J11" t="s">
        <v>19</v>
      </c>
      <c r="K11" t="s">
        <v>19</v>
      </c>
      <c r="L11" t="s">
        <v>19</v>
      </c>
      <c r="M11" t="s">
        <v>19</v>
      </c>
      <c r="N11" t="s">
        <v>19</v>
      </c>
      <c r="O11" t="s">
        <v>19</v>
      </c>
      <c r="P11" t="s">
        <v>19</v>
      </c>
      <c r="Q11" t="s">
        <v>19</v>
      </c>
      <c r="R11" t="s">
        <v>19</v>
      </c>
      <c r="S11" t="s">
        <v>126</v>
      </c>
      <c r="T11" t="s">
        <v>527</v>
      </c>
      <c r="U11">
        <v>-5.6157682759999998</v>
      </c>
      <c r="V11" s="1">
        <v>1.9699999999999999E-18</v>
      </c>
      <c r="W11" t="b">
        <v>1</v>
      </c>
      <c r="X11" t="s">
        <v>19</v>
      </c>
      <c r="Y11" t="s">
        <v>19</v>
      </c>
      <c r="Z11" t="s">
        <v>19</v>
      </c>
      <c r="AA11" t="s">
        <v>19</v>
      </c>
      <c r="AB11" t="s">
        <v>19</v>
      </c>
    </row>
    <row r="12" spans="1:38">
      <c r="A12" t="s">
        <v>590</v>
      </c>
      <c r="B12" t="s">
        <v>592</v>
      </c>
      <c r="C12">
        <f t="shared" si="0"/>
        <v>1</v>
      </c>
      <c r="D12" t="s">
        <v>643</v>
      </c>
      <c r="E12" t="s">
        <v>19</v>
      </c>
      <c r="F12" t="s">
        <v>19</v>
      </c>
      <c r="G12" t="s">
        <v>19</v>
      </c>
      <c r="H12" t="s">
        <v>593</v>
      </c>
      <c r="I12" s="6">
        <v>7.5471699999999997E-3</v>
      </c>
      <c r="J12" t="s">
        <v>19</v>
      </c>
      <c r="K12" t="s">
        <v>19</v>
      </c>
      <c r="L12" t="s">
        <v>19</v>
      </c>
      <c r="M12" t="s">
        <v>19</v>
      </c>
      <c r="N12" t="s">
        <v>19</v>
      </c>
      <c r="O12" t="s">
        <v>19</v>
      </c>
      <c r="P12" t="s">
        <v>19</v>
      </c>
      <c r="Q12" t="s">
        <v>19</v>
      </c>
      <c r="R12" t="s">
        <v>19</v>
      </c>
      <c r="S12" t="s">
        <v>19</v>
      </c>
      <c r="T12" t="s">
        <v>19</v>
      </c>
      <c r="U12" t="s">
        <v>19</v>
      </c>
      <c r="V12" t="s">
        <v>19</v>
      </c>
      <c r="W12" t="s">
        <v>19</v>
      </c>
      <c r="X12" t="s">
        <v>591</v>
      </c>
      <c r="Y12" t="s">
        <v>592</v>
      </c>
      <c r="Z12">
        <v>-2.9492616090000001</v>
      </c>
      <c r="AA12" s="1">
        <v>8.3000000000000001E-19</v>
      </c>
      <c r="AB12" t="b">
        <v>1</v>
      </c>
    </row>
    <row r="13" spans="1:38">
      <c r="A13" t="s">
        <v>600</v>
      </c>
      <c r="B13" t="s">
        <v>286</v>
      </c>
      <c r="C13">
        <f t="shared" si="0"/>
        <v>1</v>
      </c>
      <c r="D13" t="s">
        <v>644</v>
      </c>
      <c r="E13" t="s">
        <v>19</v>
      </c>
      <c r="F13" t="s">
        <v>19</v>
      </c>
      <c r="G13" t="s">
        <v>19</v>
      </c>
      <c r="H13" t="s">
        <v>601</v>
      </c>
      <c r="I13" s="6">
        <v>2.6415094E-2</v>
      </c>
      <c r="J13" t="s">
        <v>19</v>
      </c>
      <c r="K13" t="s">
        <v>19</v>
      </c>
      <c r="L13" t="s">
        <v>19</v>
      </c>
      <c r="M13" t="s">
        <v>19</v>
      </c>
      <c r="N13" t="s">
        <v>19</v>
      </c>
      <c r="O13" t="s">
        <v>19</v>
      </c>
      <c r="P13" t="s">
        <v>19</v>
      </c>
      <c r="Q13" t="s">
        <v>19</v>
      </c>
      <c r="R13" t="s">
        <v>19</v>
      </c>
      <c r="S13" t="s">
        <v>19</v>
      </c>
      <c r="T13" t="s">
        <v>19</v>
      </c>
      <c r="U13" t="s">
        <v>19</v>
      </c>
      <c r="V13" t="s">
        <v>19</v>
      </c>
      <c r="W13" t="s">
        <v>19</v>
      </c>
      <c r="X13" t="s">
        <v>600</v>
      </c>
      <c r="Y13" t="s">
        <v>286</v>
      </c>
      <c r="Z13">
        <v>-4.309610771</v>
      </c>
      <c r="AA13" s="1">
        <v>2.0100000000000002E-40</v>
      </c>
      <c r="AB13" t="b">
        <v>1</v>
      </c>
    </row>
    <row r="14" spans="1:38">
      <c r="A14" t="s">
        <v>587</v>
      </c>
      <c r="B14" t="s">
        <v>135</v>
      </c>
      <c r="C14">
        <f t="shared" si="0"/>
        <v>1</v>
      </c>
      <c r="D14" t="s">
        <v>644</v>
      </c>
      <c r="E14" t="s">
        <v>19</v>
      </c>
      <c r="F14" t="s">
        <v>19</v>
      </c>
      <c r="G14" t="s">
        <v>19</v>
      </c>
      <c r="H14" t="s">
        <v>588</v>
      </c>
      <c r="I14" s="6">
        <v>1.8867925000000001E-2</v>
      </c>
      <c r="J14" t="s">
        <v>19</v>
      </c>
      <c r="K14" t="s">
        <v>19</v>
      </c>
      <c r="L14" t="s">
        <v>19</v>
      </c>
      <c r="M14" t="s">
        <v>19</v>
      </c>
      <c r="N14" t="s">
        <v>19</v>
      </c>
      <c r="O14" t="s">
        <v>19</v>
      </c>
      <c r="P14" t="s">
        <v>19</v>
      </c>
      <c r="Q14" t="s">
        <v>19</v>
      </c>
      <c r="R14" t="s">
        <v>19</v>
      </c>
      <c r="S14" t="s">
        <v>19</v>
      </c>
      <c r="T14" t="s">
        <v>19</v>
      </c>
      <c r="U14" t="s">
        <v>19</v>
      </c>
      <c r="V14" t="s">
        <v>19</v>
      </c>
      <c r="W14" t="s">
        <v>19</v>
      </c>
      <c r="X14" t="s">
        <v>588</v>
      </c>
      <c r="Y14" t="s">
        <v>135</v>
      </c>
      <c r="Z14">
        <v>-3.9364491519999998</v>
      </c>
      <c r="AA14" s="1">
        <v>5.7599999999999998E-27</v>
      </c>
      <c r="AB14" t="b">
        <v>1</v>
      </c>
    </row>
    <row r="15" spans="1:38">
      <c r="A15" t="s">
        <v>589</v>
      </c>
      <c r="B15" t="s">
        <v>40</v>
      </c>
      <c r="C15">
        <f t="shared" si="0"/>
        <v>1</v>
      </c>
      <c r="D15" t="s">
        <v>644</v>
      </c>
      <c r="E15" t="s">
        <v>19</v>
      </c>
      <c r="F15" t="s">
        <v>19</v>
      </c>
      <c r="G15" t="s">
        <v>19</v>
      </c>
      <c r="H15" t="s">
        <v>589</v>
      </c>
      <c r="I15" s="6">
        <v>1.5094339999999999E-2</v>
      </c>
      <c r="J15" t="s">
        <v>19</v>
      </c>
      <c r="K15" t="s">
        <v>19</v>
      </c>
      <c r="L15" t="s">
        <v>19</v>
      </c>
      <c r="M15" t="s">
        <v>19</v>
      </c>
      <c r="N15" t="s">
        <v>19</v>
      </c>
      <c r="O15" t="s">
        <v>19</v>
      </c>
      <c r="P15" t="s">
        <v>19</v>
      </c>
      <c r="Q15" t="s">
        <v>19</v>
      </c>
      <c r="R15" t="s">
        <v>19</v>
      </c>
      <c r="S15" t="s">
        <v>19</v>
      </c>
      <c r="T15" t="s">
        <v>19</v>
      </c>
      <c r="U15" t="s">
        <v>19</v>
      </c>
      <c r="V15" t="s">
        <v>19</v>
      </c>
      <c r="W15" t="s">
        <v>19</v>
      </c>
      <c r="X15" t="s">
        <v>589</v>
      </c>
      <c r="Y15" t="s">
        <v>40</v>
      </c>
      <c r="Z15">
        <v>-3.3613314929999998</v>
      </c>
      <c r="AA15" s="1">
        <v>7.0399999999999995E-8</v>
      </c>
      <c r="AB15" t="b">
        <v>1</v>
      </c>
    </row>
    <row r="16" spans="1:38">
      <c r="A16" t="s">
        <v>597</v>
      </c>
      <c r="B16" t="s">
        <v>40</v>
      </c>
      <c r="C16">
        <f t="shared" si="0"/>
        <v>1</v>
      </c>
      <c r="D16" t="s">
        <v>644</v>
      </c>
      <c r="E16" t="s">
        <v>19</v>
      </c>
      <c r="F16" t="s">
        <v>19</v>
      </c>
      <c r="G16" t="s">
        <v>19</v>
      </c>
      <c r="H16" t="s">
        <v>597</v>
      </c>
      <c r="I16" s="6">
        <v>2.6415094E-2</v>
      </c>
      <c r="J16" t="s">
        <v>19</v>
      </c>
      <c r="K16" t="s">
        <v>19</v>
      </c>
      <c r="L16" t="s">
        <v>19</v>
      </c>
      <c r="M16" t="s">
        <v>19</v>
      </c>
      <c r="N16" t="s">
        <v>19</v>
      </c>
      <c r="O16" t="s">
        <v>19</v>
      </c>
      <c r="P16" t="s">
        <v>19</v>
      </c>
      <c r="Q16" t="s">
        <v>19</v>
      </c>
      <c r="R16" t="s">
        <v>19</v>
      </c>
      <c r="S16" t="s">
        <v>19</v>
      </c>
      <c r="T16" t="s">
        <v>19</v>
      </c>
      <c r="U16" t="s">
        <v>19</v>
      </c>
      <c r="V16" t="s">
        <v>19</v>
      </c>
      <c r="W16" t="s">
        <v>19</v>
      </c>
      <c r="X16" t="s">
        <v>597</v>
      </c>
      <c r="Y16" t="s">
        <v>40</v>
      </c>
      <c r="Z16">
        <v>-4.6931731770000003</v>
      </c>
      <c r="AA16" s="1">
        <v>3.0500000000000001E-25</v>
      </c>
      <c r="AB16" t="b">
        <v>1</v>
      </c>
    </row>
    <row r="17" spans="1:28">
      <c r="A17" t="s">
        <v>585</v>
      </c>
      <c r="B17" t="s">
        <v>586</v>
      </c>
      <c r="C17">
        <f t="shared" si="0"/>
        <v>1</v>
      </c>
      <c r="D17" t="s">
        <v>644</v>
      </c>
      <c r="E17" t="s">
        <v>19</v>
      </c>
      <c r="F17" t="s">
        <v>19</v>
      </c>
      <c r="G17" t="s">
        <v>19</v>
      </c>
      <c r="H17" t="s">
        <v>585</v>
      </c>
      <c r="I17" s="6">
        <v>3.7735849999999999E-3</v>
      </c>
      <c r="J17" t="s">
        <v>19</v>
      </c>
      <c r="K17" t="s">
        <v>19</v>
      </c>
      <c r="L17" t="s">
        <v>19</v>
      </c>
      <c r="M17" t="s">
        <v>19</v>
      </c>
      <c r="N17" t="s">
        <v>19</v>
      </c>
      <c r="O17" t="s">
        <v>19</v>
      </c>
      <c r="P17" t="s">
        <v>19</v>
      </c>
      <c r="Q17" t="s">
        <v>19</v>
      </c>
      <c r="R17" t="s">
        <v>19</v>
      </c>
      <c r="S17" t="s">
        <v>19</v>
      </c>
      <c r="T17" t="s">
        <v>19</v>
      </c>
      <c r="U17" t="s">
        <v>19</v>
      </c>
      <c r="V17" t="s">
        <v>19</v>
      </c>
      <c r="W17" t="s">
        <v>19</v>
      </c>
      <c r="X17" t="s">
        <v>585</v>
      </c>
      <c r="Y17" t="s">
        <v>586</v>
      </c>
      <c r="Z17">
        <v>-3.6218900170000001</v>
      </c>
      <c r="AA17" s="1">
        <v>4.1400000000000002E-9</v>
      </c>
      <c r="AB17" t="b">
        <v>1</v>
      </c>
    </row>
    <row r="18" spans="1:28">
      <c r="A18" t="s">
        <v>594</v>
      </c>
      <c r="B18" t="s">
        <v>595</v>
      </c>
      <c r="C18">
        <f t="shared" si="0"/>
        <v>1</v>
      </c>
      <c r="D18" t="s">
        <v>644</v>
      </c>
      <c r="E18" t="s">
        <v>19</v>
      </c>
      <c r="F18" t="s">
        <v>19</v>
      </c>
      <c r="G18" t="s">
        <v>19</v>
      </c>
      <c r="H18" t="s">
        <v>596</v>
      </c>
      <c r="I18" s="6">
        <v>7.5471699999999997E-3</v>
      </c>
      <c r="J18" t="s">
        <v>19</v>
      </c>
      <c r="K18" t="s">
        <v>19</v>
      </c>
      <c r="L18" t="s">
        <v>19</v>
      </c>
      <c r="M18" t="s">
        <v>19</v>
      </c>
      <c r="N18" t="s">
        <v>19</v>
      </c>
      <c r="O18" t="s">
        <v>19</v>
      </c>
      <c r="P18" t="s">
        <v>19</v>
      </c>
      <c r="Q18" t="s">
        <v>19</v>
      </c>
      <c r="R18" t="s">
        <v>19</v>
      </c>
      <c r="S18" t="s">
        <v>19</v>
      </c>
      <c r="T18" t="s">
        <v>19</v>
      </c>
      <c r="U18" t="s">
        <v>19</v>
      </c>
      <c r="V18" t="s">
        <v>19</v>
      </c>
      <c r="W18" t="s">
        <v>19</v>
      </c>
      <c r="X18" t="s">
        <v>594</v>
      </c>
      <c r="Y18" t="s">
        <v>595</v>
      </c>
      <c r="Z18">
        <v>-4.6409637310000003</v>
      </c>
      <c r="AA18" s="1">
        <v>2.3499999999999999E-6</v>
      </c>
      <c r="AB18" t="b">
        <v>1</v>
      </c>
    </row>
    <row r="19" spans="1:28">
      <c r="A19" t="s">
        <v>598</v>
      </c>
      <c r="B19" t="s">
        <v>123</v>
      </c>
      <c r="C19">
        <f t="shared" si="0"/>
        <v>1</v>
      </c>
      <c r="D19" t="s">
        <v>644</v>
      </c>
      <c r="E19" t="s">
        <v>19</v>
      </c>
      <c r="F19" t="s">
        <v>19</v>
      </c>
      <c r="G19" t="s">
        <v>19</v>
      </c>
      <c r="H19" t="s">
        <v>599</v>
      </c>
      <c r="I19" s="6">
        <v>2.6415094E-2</v>
      </c>
      <c r="J19" t="s">
        <v>19</v>
      </c>
      <c r="K19" t="s">
        <v>19</v>
      </c>
      <c r="L19" t="s">
        <v>19</v>
      </c>
      <c r="M19" t="s">
        <v>19</v>
      </c>
      <c r="N19" t="s">
        <v>19</v>
      </c>
      <c r="O19" t="s">
        <v>19</v>
      </c>
      <c r="P19" t="s">
        <v>19</v>
      </c>
      <c r="Q19" t="s">
        <v>19</v>
      </c>
      <c r="R19" t="s">
        <v>19</v>
      </c>
      <c r="S19" t="s">
        <v>19</v>
      </c>
      <c r="T19" t="s">
        <v>19</v>
      </c>
      <c r="U19" t="s">
        <v>19</v>
      </c>
      <c r="V19" t="s">
        <v>19</v>
      </c>
      <c r="W19" t="s">
        <v>19</v>
      </c>
      <c r="X19" t="s">
        <v>122</v>
      </c>
      <c r="Y19" t="s">
        <v>123</v>
      </c>
      <c r="Z19">
        <v>-3.9804633659999999</v>
      </c>
      <c r="AA19" s="1">
        <v>7.6500000000000003E-35</v>
      </c>
      <c r="AB19" t="b">
        <v>1</v>
      </c>
    </row>
    <row r="20" spans="1:28">
      <c r="A20" t="s">
        <v>627</v>
      </c>
      <c r="B20" t="s">
        <v>548</v>
      </c>
      <c r="C20">
        <f t="shared" si="0"/>
        <v>3</v>
      </c>
      <c r="D20" t="s">
        <v>639</v>
      </c>
      <c r="E20" t="s">
        <v>634</v>
      </c>
      <c r="F20" t="s">
        <v>633</v>
      </c>
      <c r="G20" t="s">
        <v>149</v>
      </c>
      <c r="H20" t="s">
        <v>19</v>
      </c>
      <c r="I20" s="6">
        <v>0.41886792499999997</v>
      </c>
      <c r="J20" t="s">
        <v>150</v>
      </c>
      <c r="K20" t="s">
        <v>19</v>
      </c>
      <c r="L20" t="s">
        <v>19</v>
      </c>
      <c r="M20" t="s">
        <v>19</v>
      </c>
      <c r="N20" t="s">
        <v>19</v>
      </c>
      <c r="O20" t="s">
        <v>150</v>
      </c>
      <c r="P20">
        <v>-2.1091192109999999</v>
      </c>
      <c r="Q20">
        <v>3.398879E-3</v>
      </c>
      <c r="R20" t="b">
        <v>1</v>
      </c>
      <c r="S20" t="s">
        <v>150</v>
      </c>
      <c r="T20">
        <v>1.350979012</v>
      </c>
      <c r="U20">
        <v>1</v>
      </c>
      <c r="V20" t="b">
        <v>0</v>
      </c>
      <c r="W20" t="s">
        <v>19</v>
      </c>
      <c r="X20" t="s">
        <v>19</v>
      </c>
      <c r="Y20" t="s">
        <v>19</v>
      </c>
      <c r="Z20" t="s">
        <v>19</v>
      </c>
      <c r="AA20" t="s">
        <v>19</v>
      </c>
      <c r="AB20" t="s">
        <v>19</v>
      </c>
    </row>
    <row r="21" spans="1:28">
      <c r="A21" t="s">
        <v>627</v>
      </c>
      <c r="B21" t="s">
        <v>548</v>
      </c>
      <c r="C21">
        <f t="shared" si="0"/>
        <v>3</v>
      </c>
      <c r="D21" t="s">
        <v>639</v>
      </c>
      <c r="E21" t="s">
        <v>145</v>
      </c>
      <c r="F21" t="s">
        <v>547</v>
      </c>
      <c r="G21" t="s">
        <v>146</v>
      </c>
      <c r="H21" t="s">
        <v>19</v>
      </c>
      <c r="I21" s="6">
        <v>0.41886792499999997</v>
      </c>
      <c r="J21" t="s">
        <v>147</v>
      </c>
      <c r="K21" t="s">
        <v>148</v>
      </c>
      <c r="L21">
        <v>-4.1301812120000001</v>
      </c>
      <c r="M21" s="1">
        <v>1.4999999999999999E-30</v>
      </c>
      <c r="N21" t="b">
        <v>1</v>
      </c>
      <c r="O21" t="s">
        <v>147</v>
      </c>
      <c r="P21">
        <v>-2.073725321</v>
      </c>
      <c r="Q21" s="1">
        <v>6.4199999999999995E-7</v>
      </c>
      <c r="R21" t="b">
        <v>1</v>
      </c>
      <c r="S21" t="s">
        <v>147</v>
      </c>
      <c r="T21" t="s">
        <v>548</v>
      </c>
      <c r="U21">
        <v>-3.618017934</v>
      </c>
      <c r="V21" s="1">
        <v>6.1199999999999997E-5</v>
      </c>
      <c r="W21" t="b">
        <v>1</v>
      </c>
      <c r="X21" t="s">
        <v>19</v>
      </c>
      <c r="Y21" t="s">
        <v>19</v>
      </c>
      <c r="Z21" t="s">
        <v>19</v>
      </c>
      <c r="AA21" t="s">
        <v>19</v>
      </c>
      <c r="AB21" t="s">
        <v>19</v>
      </c>
    </row>
    <row r="22" spans="1:28">
      <c r="A22" t="s">
        <v>134</v>
      </c>
      <c r="B22" t="s">
        <v>135</v>
      </c>
      <c r="C22">
        <f t="shared" si="0"/>
        <v>2</v>
      </c>
      <c r="D22" t="s">
        <v>639</v>
      </c>
      <c r="E22" t="s">
        <v>136</v>
      </c>
      <c r="F22" t="s">
        <v>19</v>
      </c>
      <c r="G22" t="s">
        <v>137</v>
      </c>
      <c r="H22" t="s">
        <v>19</v>
      </c>
      <c r="I22" s="6">
        <v>7.5471698000000004E-2</v>
      </c>
      <c r="J22" t="s">
        <v>138</v>
      </c>
      <c r="K22" t="s">
        <v>139</v>
      </c>
      <c r="L22">
        <v>-1.103281483</v>
      </c>
      <c r="M22" s="1">
        <v>2.7800000000000001E-87</v>
      </c>
      <c r="N22" t="b">
        <v>1</v>
      </c>
      <c r="O22" t="s">
        <v>134</v>
      </c>
      <c r="P22">
        <v>-3.3024686069999998</v>
      </c>
      <c r="Q22" s="1">
        <v>9.8000000000000001E-9</v>
      </c>
      <c r="R22" t="b">
        <v>1</v>
      </c>
      <c r="S22" t="s">
        <v>19</v>
      </c>
      <c r="T22" t="s">
        <v>19</v>
      </c>
      <c r="U22" t="s">
        <v>19</v>
      </c>
      <c r="V22" t="s">
        <v>19</v>
      </c>
      <c r="W22" t="s">
        <v>19</v>
      </c>
      <c r="X22" t="s">
        <v>19</v>
      </c>
      <c r="Y22" t="s">
        <v>19</v>
      </c>
      <c r="Z22" t="s">
        <v>19</v>
      </c>
      <c r="AA22" t="s">
        <v>19</v>
      </c>
      <c r="AB22" t="s">
        <v>19</v>
      </c>
    </row>
    <row r="23" spans="1:28">
      <c r="A23" t="s">
        <v>497</v>
      </c>
      <c r="B23" t="s">
        <v>115</v>
      </c>
      <c r="C23">
        <f t="shared" si="0"/>
        <v>2</v>
      </c>
      <c r="D23" t="s">
        <v>639</v>
      </c>
      <c r="E23" t="s">
        <v>498</v>
      </c>
      <c r="F23" t="s">
        <v>19</v>
      </c>
      <c r="G23" t="s">
        <v>499</v>
      </c>
      <c r="H23" t="s">
        <v>19</v>
      </c>
      <c r="I23" s="6">
        <v>7.5471698000000004E-2</v>
      </c>
      <c r="J23" t="s">
        <v>498</v>
      </c>
      <c r="K23" t="s">
        <v>118</v>
      </c>
      <c r="L23">
        <v>-1.440627799</v>
      </c>
      <c r="M23" s="1">
        <v>9.2500000000000005E-43</v>
      </c>
      <c r="N23" t="b">
        <v>1</v>
      </c>
      <c r="O23" t="s">
        <v>500</v>
      </c>
      <c r="P23">
        <v>-1.8171373099999999</v>
      </c>
      <c r="Q23">
        <v>3.0307530999999999E-2</v>
      </c>
      <c r="R23" t="b">
        <v>0</v>
      </c>
      <c r="S23" t="s">
        <v>19</v>
      </c>
      <c r="T23" t="s">
        <v>19</v>
      </c>
      <c r="U23" t="s">
        <v>19</v>
      </c>
      <c r="V23" t="s">
        <v>19</v>
      </c>
      <c r="W23" t="s">
        <v>19</v>
      </c>
      <c r="X23" t="s">
        <v>19</v>
      </c>
      <c r="Y23" t="s">
        <v>19</v>
      </c>
      <c r="Z23" t="s">
        <v>19</v>
      </c>
      <c r="AA23" t="s">
        <v>19</v>
      </c>
      <c r="AB23" t="s">
        <v>19</v>
      </c>
    </row>
    <row r="24" spans="1:28">
      <c r="A24" t="s">
        <v>114</v>
      </c>
      <c r="B24" t="s">
        <v>115</v>
      </c>
      <c r="C24">
        <f t="shared" si="0"/>
        <v>2</v>
      </c>
      <c r="D24" t="s">
        <v>639</v>
      </c>
      <c r="E24" t="s">
        <v>116</v>
      </c>
      <c r="F24" t="s">
        <v>19</v>
      </c>
      <c r="G24" t="s">
        <v>117</v>
      </c>
      <c r="H24" t="s">
        <v>19</v>
      </c>
      <c r="I24" s="6">
        <v>7.1698112999999994E-2</v>
      </c>
      <c r="J24" t="s">
        <v>116</v>
      </c>
      <c r="K24" t="s">
        <v>118</v>
      </c>
      <c r="L24">
        <v>-3.1482969270000001</v>
      </c>
      <c r="M24" s="1">
        <v>1.82E-221</v>
      </c>
      <c r="N24" t="b">
        <v>1</v>
      </c>
      <c r="O24" t="s">
        <v>114</v>
      </c>
      <c r="P24">
        <v>-2.833175674</v>
      </c>
      <c r="Q24" s="1">
        <v>2.65E-6</v>
      </c>
      <c r="R24" t="b">
        <v>1</v>
      </c>
      <c r="S24" t="s">
        <v>19</v>
      </c>
      <c r="T24" t="s">
        <v>19</v>
      </c>
      <c r="U24" t="s">
        <v>19</v>
      </c>
      <c r="V24" t="s">
        <v>19</v>
      </c>
      <c r="W24" t="s">
        <v>19</v>
      </c>
      <c r="X24" t="s">
        <v>19</v>
      </c>
      <c r="Y24" t="s">
        <v>19</v>
      </c>
      <c r="Z24" t="s">
        <v>19</v>
      </c>
      <c r="AA24" t="s">
        <v>19</v>
      </c>
      <c r="AB24" t="s">
        <v>19</v>
      </c>
    </row>
    <row r="25" spans="1:28">
      <c r="A25" t="s">
        <v>119</v>
      </c>
      <c r="B25" t="s">
        <v>115</v>
      </c>
      <c r="C25">
        <f t="shared" si="0"/>
        <v>2</v>
      </c>
      <c r="D25" t="s">
        <v>639</v>
      </c>
      <c r="E25" t="s">
        <v>119</v>
      </c>
      <c r="F25" t="s">
        <v>19</v>
      </c>
      <c r="G25" t="s">
        <v>120</v>
      </c>
      <c r="H25" t="s">
        <v>19</v>
      </c>
      <c r="I25" s="6">
        <v>7.5471698000000004E-2</v>
      </c>
      <c r="J25" t="s">
        <v>119</v>
      </c>
      <c r="K25" t="s">
        <v>118</v>
      </c>
      <c r="L25">
        <v>-2.8333360120000002</v>
      </c>
      <c r="M25" s="1">
        <v>6.4000000000000001E-164</v>
      </c>
      <c r="N25" t="b">
        <v>1</v>
      </c>
      <c r="O25" t="s">
        <v>121</v>
      </c>
      <c r="P25">
        <v>-3.1453623629999998</v>
      </c>
      <c r="Q25" s="1">
        <v>1.7900000000000001E-5</v>
      </c>
      <c r="R25" t="b">
        <v>1</v>
      </c>
      <c r="S25" t="s">
        <v>19</v>
      </c>
      <c r="T25" t="s">
        <v>19</v>
      </c>
      <c r="U25" t="s">
        <v>19</v>
      </c>
      <c r="V25" t="s">
        <v>19</v>
      </c>
      <c r="W25" t="s">
        <v>19</v>
      </c>
      <c r="X25" t="s">
        <v>19</v>
      </c>
      <c r="Y25" t="s">
        <v>19</v>
      </c>
      <c r="Z25" t="s">
        <v>19</v>
      </c>
      <c r="AA25" t="s">
        <v>19</v>
      </c>
      <c r="AB25" t="s">
        <v>19</v>
      </c>
    </row>
    <row r="26" spans="1:28">
      <c r="A26" t="s">
        <v>129</v>
      </c>
      <c r="B26" t="s">
        <v>130</v>
      </c>
      <c r="C26">
        <f t="shared" si="0"/>
        <v>2</v>
      </c>
      <c r="D26" t="s">
        <v>639</v>
      </c>
      <c r="E26" t="s">
        <v>129</v>
      </c>
      <c r="F26" t="s">
        <v>19</v>
      </c>
      <c r="G26" t="s">
        <v>131</v>
      </c>
      <c r="H26" t="s">
        <v>19</v>
      </c>
      <c r="I26" s="6">
        <v>7.1698112999999994E-2</v>
      </c>
      <c r="J26" t="s">
        <v>129</v>
      </c>
      <c r="K26" t="s">
        <v>132</v>
      </c>
      <c r="L26">
        <v>-1.4810505140000001</v>
      </c>
      <c r="M26" s="1">
        <v>1.4100000000000001E-106</v>
      </c>
      <c r="N26" t="b">
        <v>1</v>
      </c>
      <c r="O26" t="s">
        <v>133</v>
      </c>
      <c r="P26">
        <v>-3.0980091320000001</v>
      </c>
      <c r="Q26" s="1">
        <v>2.17E-10</v>
      </c>
      <c r="R26" t="b">
        <v>1</v>
      </c>
      <c r="S26" t="s">
        <v>19</v>
      </c>
      <c r="T26" t="s">
        <v>19</v>
      </c>
      <c r="U26" t="s">
        <v>19</v>
      </c>
      <c r="V26" t="s">
        <v>19</v>
      </c>
      <c r="W26" t="s">
        <v>19</v>
      </c>
      <c r="X26" t="s">
        <v>19</v>
      </c>
      <c r="Y26" t="s">
        <v>19</v>
      </c>
      <c r="Z26" t="s">
        <v>19</v>
      </c>
      <c r="AA26" t="s">
        <v>19</v>
      </c>
      <c r="AB26" t="s">
        <v>19</v>
      </c>
    </row>
    <row r="27" spans="1:28">
      <c r="A27" t="s">
        <v>140</v>
      </c>
      <c r="B27" t="s">
        <v>142</v>
      </c>
      <c r="C27">
        <f t="shared" si="0"/>
        <v>2</v>
      </c>
      <c r="D27" t="s">
        <v>639</v>
      </c>
      <c r="E27" t="s">
        <v>143</v>
      </c>
      <c r="F27" t="s">
        <v>19</v>
      </c>
      <c r="G27" t="s">
        <v>144</v>
      </c>
      <c r="H27" t="s">
        <v>19</v>
      </c>
      <c r="I27" s="6">
        <v>7.5471698000000004E-2</v>
      </c>
      <c r="J27" t="s">
        <v>141</v>
      </c>
      <c r="K27" t="s">
        <v>142</v>
      </c>
      <c r="L27">
        <v>-1.2341364779999999</v>
      </c>
      <c r="M27" s="1">
        <v>7.4799999999999996E-38</v>
      </c>
      <c r="N27" t="b">
        <v>1</v>
      </c>
      <c r="O27" t="s">
        <v>141</v>
      </c>
      <c r="P27">
        <v>-3.8180968659999999</v>
      </c>
      <c r="Q27" s="1">
        <v>2.91E-7</v>
      </c>
      <c r="R27" t="b">
        <v>1</v>
      </c>
      <c r="S27" t="s">
        <v>19</v>
      </c>
      <c r="T27" t="s">
        <v>19</v>
      </c>
      <c r="U27" t="s">
        <v>19</v>
      </c>
      <c r="V27" t="s">
        <v>19</v>
      </c>
      <c r="W27" t="s">
        <v>19</v>
      </c>
      <c r="X27" t="s">
        <v>19</v>
      </c>
      <c r="Y27" t="s">
        <v>19</v>
      </c>
      <c r="Z27" t="s">
        <v>19</v>
      </c>
      <c r="AA27" t="s">
        <v>19</v>
      </c>
      <c r="AB27" t="s">
        <v>19</v>
      </c>
    </row>
    <row r="28" spans="1:28">
      <c r="A28" t="s">
        <v>122</v>
      </c>
      <c r="B28" t="s">
        <v>123</v>
      </c>
      <c r="C28">
        <f t="shared" si="0"/>
        <v>2</v>
      </c>
      <c r="D28" t="s">
        <v>639</v>
      </c>
      <c r="E28" t="s">
        <v>124</v>
      </c>
      <c r="F28" t="s">
        <v>19</v>
      </c>
      <c r="G28" t="s">
        <v>125</v>
      </c>
      <c r="H28" t="s">
        <v>19</v>
      </c>
      <c r="I28" s="6">
        <v>7.5471698000000004E-2</v>
      </c>
      <c r="J28" t="s">
        <v>126</v>
      </c>
      <c r="K28" t="s">
        <v>127</v>
      </c>
      <c r="L28">
        <v>-2.3935689230000001</v>
      </c>
      <c r="M28" s="1">
        <v>1.11E-133</v>
      </c>
      <c r="N28" t="b">
        <v>1</v>
      </c>
      <c r="O28" t="s">
        <v>128</v>
      </c>
      <c r="P28">
        <v>-2.3597906919999998</v>
      </c>
      <c r="Q28" s="1">
        <v>5.7399999999999996E-9</v>
      </c>
      <c r="R28" t="b">
        <v>1</v>
      </c>
      <c r="S28" t="s">
        <v>19</v>
      </c>
      <c r="T28" t="s">
        <v>19</v>
      </c>
      <c r="U28" t="s">
        <v>19</v>
      </c>
      <c r="V28" t="s">
        <v>19</v>
      </c>
      <c r="W28" t="s">
        <v>19</v>
      </c>
      <c r="X28" t="s">
        <v>19</v>
      </c>
      <c r="Y28" t="s">
        <v>19</v>
      </c>
      <c r="Z28" t="s">
        <v>19</v>
      </c>
      <c r="AA28" t="s">
        <v>19</v>
      </c>
      <c r="AB28" t="s">
        <v>19</v>
      </c>
    </row>
    <row r="29" spans="1:28">
      <c r="A29" t="s">
        <v>33</v>
      </c>
      <c r="B29" t="s">
        <v>34</v>
      </c>
      <c r="C29">
        <f t="shared" si="0"/>
        <v>4</v>
      </c>
      <c r="D29" t="s">
        <v>637</v>
      </c>
      <c r="E29" t="s">
        <v>35</v>
      </c>
      <c r="F29" t="s">
        <v>36</v>
      </c>
      <c r="G29" t="s">
        <v>37</v>
      </c>
      <c r="H29" t="s">
        <v>38</v>
      </c>
      <c r="I29" s="6">
        <v>1</v>
      </c>
      <c r="J29" t="s">
        <v>35</v>
      </c>
      <c r="K29" t="s">
        <v>39</v>
      </c>
      <c r="L29">
        <v>-4.317558257</v>
      </c>
      <c r="M29" s="1">
        <v>3.5199999999999997E-226</v>
      </c>
      <c r="N29" t="b">
        <v>1</v>
      </c>
      <c r="O29" t="s">
        <v>33</v>
      </c>
      <c r="P29">
        <v>-2.3211685910000002</v>
      </c>
      <c r="Q29" s="1">
        <v>4.5600000000000003E-48</v>
      </c>
      <c r="R29" t="b">
        <v>1</v>
      </c>
      <c r="S29" t="s">
        <v>36</v>
      </c>
      <c r="T29" t="s">
        <v>40</v>
      </c>
      <c r="U29">
        <v>-2.8549202170000001</v>
      </c>
      <c r="V29" s="1">
        <v>7.1500000000000003E-112</v>
      </c>
      <c r="W29" t="b">
        <v>1</v>
      </c>
      <c r="X29" t="s">
        <v>33</v>
      </c>
      <c r="Y29" t="s">
        <v>34</v>
      </c>
      <c r="Z29">
        <v>-4.0377996899999999</v>
      </c>
      <c r="AA29">
        <v>1.34531E-3</v>
      </c>
      <c r="AB29" t="b">
        <v>1</v>
      </c>
    </row>
    <row r="30" spans="1:28">
      <c r="A30" t="s">
        <v>255</v>
      </c>
      <c r="B30" t="s">
        <v>256</v>
      </c>
      <c r="C30">
        <f t="shared" si="0"/>
        <v>4</v>
      </c>
      <c r="D30" t="s">
        <v>637</v>
      </c>
      <c r="E30" t="s">
        <v>257</v>
      </c>
      <c r="F30" t="s">
        <v>258</v>
      </c>
      <c r="G30" t="s">
        <v>259</v>
      </c>
      <c r="H30" t="s">
        <v>260</v>
      </c>
      <c r="I30" s="6">
        <v>0.95471698100000002</v>
      </c>
      <c r="J30" t="s">
        <v>257</v>
      </c>
      <c r="K30" t="s">
        <v>40</v>
      </c>
      <c r="L30">
        <v>-3.8206567969999998</v>
      </c>
      <c r="M30" s="1">
        <v>3.7399999999999999E-161</v>
      </c>
      <c r="N30" t="b">
        <v>1</v>
      </c>
      <c r="O30" t="s">
        <v>255</v>
      </c>
      <c r="P30">
        <v>-0.72190197</v>
      </c>
      <c r="Q30" s="1">
        <v>4.2799999999999997E-5</v>
      </c>
      <c r="R30" t="b">
        <v>0</v>
      </c>
      <c r="S30" t="s">
        <v>258</v>
      </c>
      <c r="T30" t="s">
        <v>40</v>
      </c>
      <c r="U30">
        <v>-1.0890959499999999</v>
      </c>
      <c r="V30" s="1">
        <v>6.4199999999999995E-33</v>
      </c>
      <c r="W30" t="b">
        <v>1</v>
      </c>
      <c r="X30" t="s">
        <v>255</v>
      </c>
      <c r="Y30" t="s">
        <v>256</v>
      </c>
      <c r="Z30">
        <v>-0.239668461</v>
      </c>
      <c r="AA30">
        <v>1</v>
      </c>
      <c r="AB30" t="b">
        <v>0</v>
      </c>
    </row>
    <row r="31" spans="1:28">
      <c r="A31" t="s">
        <v>304</v>
      </c>
      <c r="B31" t="s">
        <v>305</v>
      </c>
      <c r="C31">
        <f t="shared" si="0"/>
        <v>4</v>
      </c>
      <c r="D31" t="s">
        <v>637</v>
      </c>
      <c r="E31" t="s">
        <v>306</v>
      </c>
      <c r="F31" t="s">
        <v>307</v>
      </c>
      <c r="G31" t="s">
        <v>308</v>
      </c>
      <c r="H31" t="s">
        <v>309</v>
      </c>
      <c r="I31" s="6">
        <v>1</v>
      </c>
      <c r="J31" t="s">
        <v>304</v>
      </c>
      <c r="K31" t="s">
        <v>304</v>
      </c>
      <c r="L31">
        <v>-3.5830379309999998</v>
      </c>
      <c r="M31" s="1">
        <v>2.0800000000000001E-64</v>
      </c>
      <c r="N31" t="b">
        <v>1</v>
      </c>
      <c r="O31" t="s">
        <v>304</v>
      </c>
      <c r="P31">
        <v>-0.65330977599999995</v>
      </c>
      <c r="Q31">
        <v>9.7242309999999998E-2</v>
      </c>
      <c r="R31" t="b">
        <v>0</v>
      </c>
      <c r="S31" t="s">
        <v>307</v>
      </c>
      <c r="T31" t="s">
        <v>40</v>
      </c>
      <c r="U31">
        <v>-0.96289815400000001</v>
      </c>
      <c r="V31" s="1">
        <v>2.94E-5</v>
      </c>
      <c r="W31" t="b">
        <v>0</v>
      </c>
      <c r="X31" t="s">
        <v>304</v>
      </c>
      <c r="Y31" t="s">
        <v>310</v>
      </c>
      <c r="Z31">
        <v>-0.42587480500000002</v>
      </c>
      <c r="AA31">
        <v>0.98589914499999998</v>
      </c>
      <c r="AB31" t="b">
        <v>0</v>
      </c>
    </row>
    <row r="32" spans="1:28">
      <c r="A32" t="s">
        <v>457</v>
      </c>
      <c r="B32" t="s">
        <v>458</v>
      </c>
      <c r="C32">
        <f t="shared" si="0"/>
        <v>4</v>
      </c>
      <c r="D32" t="s">
        <v>637</v>
      </c>
      <c r="E32" t="s">
        <v>459</v>
      </c>
      <c r="F32" t="s">
        <v>460</v>
      </c>
      <c r="G32" t="s">
        <v>461</v>
      </c>
      <c r="H32" t="s">
        <v>462</v>
      </c>
      <c r="I32" s="6">
        <v>0.78867924499999997</v>
      </c>
      <c r="J32" t="s">
        <v>457</v>
      </c>
      <c r="K32" t="s">
        <v>463</v>
      </c>
      <c r="L32">
        <v>-0.35200608900000002</v>
      </c>
      <c r="M32" s="1">
        <v>3.9800000000000002E-10</v>
      </c>
      <c r="N32" t="b">
        <v>0</v>
      </c>
      <c r="O32" t="s">
        <v>457</v>
      </c>
      <c r="P32">
        <v>1.9294552999999999E-2</v>
      </c>
      <c r="Q32">
        <v>0.99476256100000005</v>
      </c>
      <c r="R32" t="b">
        <v>0</v>
      </c>
      <c r="S32" t="s">
        <v>457</v>
      </c>
      <c r="T32" t="s">
        <v>458</v>
      </c>
      <c r="U32">
        <v>2.4132779E-2</v>
      </c>
      <c r="V32">
        <v>1</v>
      </c>
      <c r="W32" t="b">
        <v>0</v>
      </c>
      <c r="X32" t="s">
        <v>457</v>
      </c>
      <c r="Y32" t="s">
        <v>458</v>
      </c>
      <c r="Z32">
        <v>-2.8101867770000002</v>
      </c>
      <c r="AA32" s="1">
        <v>3.7299999999999997E-120</v>
      </c>
      <c r="AB32" t="b">
        <v>1</v>
      </c>
    </row>
    <row r="33" spans="1:28">
      <c r="A33" t="s">
        <v>205</v>
      </c>
      <c r="B33" t="s">
        <v>206</v>
      </c>
      <c r="C33">
        <f t="shared" si="0"/>
        <v>4</v>
      </c>
      <c r="D33" t="s">
        <v>641</v>
      </c>
      <c r="E33" t="s">
        <v>207</v>
      </c>
      <c r="F33" t="s">
        <v>208</v>
      </c>
      <c r="G33" t="s">
        <v>209</v>
      </c>
      <c r="H33" t="s">
        <v>210</v>
      </c>
      <c r="I33" s="6">
        <v>0.59622641499999995</v>
      </c>
      <c r="J33" t="s">
        <v>207</v>
      </c>
      <c r="K33" t="s">
        <v>118</v>
      </c>
      <c r="L33">
        <v>-1.6528931389999999</v>
      </c>
      <c r="M33" s="1">
        <v>1.3200000000000001E-230</v>
      </c>
      <c r="N33" t="b">
        <v>1</v>
      </c>
      <c r="O33" t="s">
        <v>209</v>
      </c>
      <c r="P33">
        <v>-0.16460222899999999</v>
      </c>
      <c r="Q33">
        <v>0.47373301800000001</v>
      </c>
      <c r="R33" t="b">
        <v>0</v>
      </c>
      <c r="S33" t="s">
        <v>211</v>
      </c>
      <c r="T33" t="s">
        <v>212</v>
      </c>
      <c r="U33">
        <v>-3.2743960310000002</v>
      </c>
      <c r="V33" s="1">
        <v>3.6500000000000003E-285</v>
      </c>
      <c r="W33" t="b">
        <v>1</v>
      </c>
      <c r="X33" t="s">
        <v>205</v>
      </c>
      <c r="Y33" t="s">
        <v>206</v>
      </c>
      <c r="Z33">
        <v>-3.5869927619999999</v>
      </c>
      <c r="AA33" s="1">
        <v>3.7399999999999999E-93</v>
      </c>
      <c r="AB33" t="b">
        <v>1</v>
      </c>
    </row>
    <row r="34" spans="1:28">
      <c r="A34" t="s">
        <v>284</v>
      </c>
      <c r="B34" t="s">
        <v>286</v>
      </c>
      <c r="C34">
        <f t="shared" ref="C34:C65" si="1">4-(COUNTIF(E34:H34, "=NA"))</f>
        <v>4</v>
      </c>
      <c r="D34" t="s">
        <v>641</v>
      </c>
      <c r="E34" t="s">
        <v>583</v>
      </c>
      <c r="F34" t="s">
        <v>287</v>
      </c>
      <c r="G34" t="s">
        <v>288</v>
      </c>
      <c r="H34" t="s">
        <v>289</v>
      </c>
      <c r="I34" s="6">
        <v>0.26415094300000003</v>
      </c>
      <c r="J34" t="s">
        <v>583</v>
      </c>
      <c r="K34" t="s">
        <v>584</v>
      </c>
      <c r="L34">
        <v>-2.023770807</v>
      </c>
      <c r="M34">
        <v>0</v>
      </c>
      <c r="N34" t="b">
        <v>1</v>
      </c>
      <c r="O34" t="s">
        <v>288</v>
      </c>
      <c r="P34">
        <v>-2.2239653000000002E-2</v>
      </c>
      <c r="Q34">
        <v>0.97916962699999999</v>
      </c>
      <c r="R34" t="b">
        <v>0</v>
      </c>
      <c r="S34" t="s">
        <v>290</v>
      </c>
      <c r="T34" t="s">
        <v>204</v>
      </c>
      <c r="U34">
        <v>-3.4778072280000001</v>
      </c>
      <c r="V34" s="1">
        <v>8.0599999999999998E-271</v>
      </c>
      <c r="W34" t="b">
        <v>1</v>
      </c>
      <c r="X34" t="s">
        <v>285</v>
      </c>
      <c r="Y34" t="s">
        <v>286</v>
      </c>
      <c r="Z34">
        <v>-4.1408987310000001</v>
      </c>
      <c r="AA34" s="1">
        <v>2.2500000000000001E-201</v>
      </c>
      <c r="AB34" t="b">
        <v>1</v>
      </c>
    </row>
    <row r="35" spans="1:28">
      <c r="A35" t="s">
        <v>168</v>
      </c>
      <c r="B35" t="s">
        <v>169</v>
      </c>
      <c r="C35">
        <f t="shared" si="1"/>
        <v>4</v>
      </c>
      <c r="D35" t="s">
        <v>641</v>
      </c>
      <c r="E35" t="s">
        <v>170</v>
      </c>
      <c r="F35" t="s">
        <v>171</v>
      </c>
      <c r="G35" t="s">
        <v>172</v>
      </c>
      <c r="H35" t="s">
        <v>173</v>
      </c>
      <c r="I35" s="6">
        <v>0.6</v>
      </c>
      <c r="J35" t="s">
        <v>170</v>
      </c>
      <c r="K35" t="s">
        <v>174</v>
      </c>
      <c r="L35">
        <v>-2.0412923699999999</v>
      </c>
      <c r="M35" s="1">
        <v>6.5499999999999997E-239</v>
      </c>
      <c r="N35" t="b">
        <v>1</v>
      </c>
      <c r="O35" t="s">
        <v>175</v>
      </c>
      <c r="P35">
        <v>-0.21364757200000001</v>
      </c>
      <c r="Q35">
        <v>0.24471796300000001</v>
      </c>
      <c r="R35" t="b">
        <v>0</v>
      </c>
      <c r="S35" t="s">
        <v>168</v>
      </c>
      <c r="T35" t="s">
        <v>169</v>
      </c>
      <c r="U35">
        <v>-3.3570843460000002</v>
      </c>
      <c r="V35" s="1">
        <v>4.7400000000000001E-231</v>
      </c>
      <c r="W35" t="b">
        <v>1</v>
      </c>
      <c r="X35" t="s">
        <v>176</v>
      </c>
      <c r="Y35" t="s">
        <v>177</v>
      </c>
      <c r="Z35">
        <v>-3.5599014310000001</v>
      </c>
      <c r="AA35" s="1">
        <v>4.2599999999999997E-24</v>
      </c>
      <c r="AB35" t="b">
        <v>1</v>
      </c>
    </row>
    <row r="36" spans="1:28">
      <c r="A36" t="s">
        <v>189</v>
      </c>
      <c r="B36" t="s">
        <v>190</v>
      </c>
      <c r="C36">
        <f t="shared" si="1"/>
        <v>4</v>
      </c>
      <c r="D36" t="s">
        <v>641</v>
      </c>
      <c r="E36" t="s">
        <v>191</v>
      </c>
      <c r="F36" t="s">
        <v>192</v>
      </c>
      <c r="G36" t="s">
        <v>193</v>
      </c>
      <c r="H36" t="s">
        <v>194</v>
      </c>
      <c r="I36" s="6">
        <v>0.52830188700000003</v>
      </c>
      <c r="J36" t="s">
        <v>195</v>
      </c>
      <c r="K36" t="s">
        <v>190</v>
      </c>
      <c r="L36">
        <v>-1.912790875</v>
      </c>
      <c r="M36" s="1">
        <v>1.15E-304</v>
      </c>
      <c r="N36" t="b">
        <v>1</v>
      </c>
      <c r="O36" t="s">
        <v>189</v>
      </c>
      <c r="P36">
        <v>-4.2802036000000002E-2</v>
      </c>
      <c r="Q36">
        <v>0.91582105199999997</v>
      </c>
      <c r="R36" t="b">
        <v>0</v>
      </c>
      <c r="S36" t="s">
        <v>195</v>
      </c>
      <c r="T36" t="s">
        <v>196</v>
      </c>
      <c r="U36">
        <v>-3.2892181410000001</v>
      </c>
      <c r="V36" s="1">
        <v>1.2500000000000001E-277</v>
      </c>
      <c r="W36" t="b">
        <v>1</v>
      </c>
      <c r="X36" t="s">
        <v>189</v>
      </c>
      <c r="Y36" t="s">
        <v>190</v>
      </c>
      <c r="Z36">
        <v>-4.0431202920000002</v>
      </c>
      <c r="AA36" s="1">
        <v>3.3499999999999998E-206</v>
      </c>
      <c r="AB36" t="b">
        <v>1</v>
      </c>
    </row>
    <row r="37" spans="1:28">
      <c r="A37" t="s">
        <v>197</v>
      </c>
      <c r="B37" t="s">
        <v>198</v>
      </c>
      <c r="C37">
        <f t="shared" si="1"/>
        <v>4</v>
      </c>
      <c r="D37" t="s">
        <v>641</v>
      </c>
      <c r="E37" t="s">
        <v>199</v>
      </c>
      <c r="F37" t="s">
        <v>200</v>
      </c>
      <c r="G37" t="s">
        <v>201</v>
      </c>
      <c r="H37" t="s">
        <v>197</v>
      </c>
      <c r="I37" s="6">
        <v>0.60754717000000003</v>
      </c>
      <c r="J37" t="s">
        <v>199</v>
      </c>
      <c r="K37" t="s">
        <v>202</v>
      </c>
      <c r="L37">
        <v>-1.8404265900000001</v>
      </c>
      <c r="M37">
        <v>0</v>
      </c>
      <c r="N37" t="b">
        <v>1</v>
      </c>
      <c r="O37" t="s">
        <v>201</v>
      </c>
      <c r="P37">
        <v>-9.6860206000000004E-2</v>
      </c>
      <c r="Q37">
        <v>0.73357660199999997</v>
      </c>
      <c r="R37" t="b">
        <v>0</v>
      </c>
      <c r="S37" t="s">
        <v>203</v>
      </c>
      <c r="T37" t="s">
        <v>204</v>
      </c>
      <c r="U37">
        <v>-3.4512809899999999</v>
      </c>
      <c r="V37" s="1">
        <v>3.3799999999999999E-251</v>
      </c>
      <c r="W37" t="b">
        <v>1</v>
      </c>
      <c r="X37" t="s">
        <v>197</v>
      </c>
      <c r="Y37" t="s">
        <v>198</v>
      </c>
      <c r="Z37">
        <v>-3.8706523270000002</v>
      </c>
      <c r="AA37" s="1">
        <v>3.27E-74</v>
      </c>
      <c r="AB37" t="b">
        <v>1</v>
      </c>
    </row>
    <row r="38" spans="1:28">
      <c r="A38" t="s">
        <v>478</v>
      </c>
      <c r="B38" t="s">
        <v>40</v>
      </c>
      <c r="C38">
        <f t="shared" si="1"/>
        <v>3</v>
      </c>
      <c r="D38" t="s">
        <v>641</v>
      </c>
      <c r="E38" t="s">
        <v>19</v>
      </c>
      <c r="F38" t="s">
        <v>478</v>
      </c>
      <c r="G38" t="s">
        <v>479</v>
      </c>
      <c r="H38" t="s">
        <v>480</v>
      </c>
      <c r="I38" s="6">
        <v>0.316981132</v>
      </c>
      <c r="J38" t="s">
        <v>19</v>
      </c>
      <c r="K38" t="s">
        <v>19</v>
      </c>
      <c r="L38" t="s">
        <v>19</v>
      </c>
      <c r="M38" t="s">
        <v>19</v>
      </c>
      <c r="N38" t="s">
        <v>19</v>
      </c>
      <c r="O38" t="s">
        <v>479</v>
      </c>
      <c r="P38">
        <v>-0.102109591</v>
      </c>
      <c r="Q38">
        <v>0.74586906200000003</v>
      </c>
      <c r="R38" t="b">
        <v>0</v>
      </c>
      <c r="S38" t="s">
        <v>478</v>
      </c>
      <c r="T38" t="s">
        <v>40</v>
      </c>
      <c r="U38">
        <v>-2.7680215000000001E-2</v>
      </c>
      <c r="V38">
        <v>1</v>
      </c>
      <c r="W38" t="b">
        <v>0</v>
      </c>
      <c r="X38" t="s">
        <v>480</v>
      </c>
      <c r="Y38" t="s">
        <v>40</v>
      </c>
      <c r="Z38">
        <v>-3.1003787350000001</v>
      </c>
      <c r="AA38" s="1">
        <v>1.14E-77</v>
      </c>
      <c r="AB38" t="b">
        <v>1</v>
      </c>
    </row>
    <row r="39" spans="1:28">
      <c r="A39" t="s">
        <v>486</v>
      </c>
      <c r="B39" t="s">
        <v>487</v>
      </c>
      <c r="C39">
        <f t="shared" si="1"/>
        <v>3</v>
      </c>
      <c r="D39" t="s">
        <v>641</v>
      </c>
      <c r="E39" t="s">
        <v>19</v>
      </c>
      <c r="F39" t="s">
        <v>488</v>
      </c>
      <c r="G39" t="s">
        <v>489</v>
      </c>
      <c r="H39" t="s">
        <v>486</v>
      </c>
      <c r="I39" s="6">
        <v>0.316981132</v>
      </c>
      <c r="J39" t="s">
        <v>19</v>
      </c>
      <c r="K39" t="s">
        <v>19</v>
      </c>
      <c r="L39" t="s">
        <v>19</v>
      </c>
      <c r="M39" t="s">
        <v>19</v>
      </c>
      <c r="N39" t="s">
        <v>19</v>
      </c>
      <c r="O39" t="s">
        <v>489</v>
      </c>
      <c r="P39">
        <v>5.1875863000000001E-2</v>
      </c>
      <c r="Q39">
        <v>0.94293622200000005</v>
      </c>
      <c r="R39" t="b">
        <v>0</v>
      </c>
      <c r="S39" t="s">
        <v>488</v>
      </c>
      <c r="T39" t="s">
        <v>40</v>
      </c>
      <c r="U39">
        <v>-2.2947157999999999E-2</v>
      </c>
      <c r="V39">
        <v>1</v>
      </c>
      <c r="W39" t="b">
        <v>0</v>
      </c>
      <c r="X39" t="s">
        <v>486</v>
      </c>
      <c r="Y39" t="s">
        <v>487</v>
      </c>
      <c r="Z39">
        <v>-4.6515209850000003</v>
      </c>
      <c r="AA39" s="1">
        <v>1.3E-22</v>
      </c>
      <c r="AB39" t="b">
        <v>1</v>
      </c>
    </row>
    <row r="40" spans="1:28">
      <c r="A40" t="s">
        <v>178</v>
      </c>
      <c r="B40" t="s">
        <v>179</v>
      </c>
      <c r="C40">
        <f t="shared" si="1"/>
        <v>4</v>
      </c>
      <c r="D40" t="s">
        <v>641</v>
      </c>
      <c r="E40" t="s">
        <v>180</v>
      </c>
      <c r="F40" t="s">
        <v>181</v>
      </c>
      <c r="G40" t="s">
        <v>182</v>
      </c>
      <c r="H40" t="s">
        <v>183</v>
      </c>
      <c r="I40" s="6">
        <v>0.60754717000000003</v>
      </c>
      <c r="J40" t="s">
        <v>180</v>
      </c>
      <c r="K40" t="s">
        <v>184</v>
      </c>
      <c r="L40">
        <v>-2.1785009500000001</v>
      </c>
      <c r="M40">
        <v>0</v>
      </c>
      <c r="N40" t="b">
        <v>1</v>
      </c>
      <c r="O40" t="s">
        <v>185</v>
      </c>
      <c r="P40">
        <v>-6.4673689000000006E-2</v>
      </c>
      <c r="Q40">
        <v>0.836108348</v>
      </c>
      <c r="R40" t="b">
        <v>0</v>
      </c>
      <c r="S40" t="s">
        <v>186</v>
      </c>
      <c r="T40" t="s">
        <v>187</v>
      </c>
      <c r="U40">
        <v>-3.7004048279999999</v>
      </c>
      <c r="V40" s="1" t="s">
        <v>188</v>
      </c>
      <c r="W40" t="b">
        <v>1</v>
      </c>
      <c r="X40" t="s">
        <v>178</v>
      </c>
      <c r="Y40" t="s">
        <v>179</v>
      </c>
      <c r="Z40">
        <v>-4.0086315270000004</v>
      </c>
      <c r="AA40" s="1">
        <v>6.68E-40</v>
      </c>
      <c r="AB40" t="b">
        <v>1</v>
      </c>
    </row>
    <row r="41" spans="1:28">
      <c r="A41" t="s">
        <v>481</v>
      </c>
      <c r="B41" t="s">
        <v>286</v>
      </c>
      <c r="C41">
        <f t="shared" si="1"/>
        <v>3</v>
      </c>
      <c r="D41" t="s">
        <v>641</v>
      </c>
      <c r="E41" t="s">
        <v>19</v>
      </c>
      <c r="F41" t="s">
        <v>482</v>
      </c>
      <c r="G41" t="s">
        <v>483</v>
      </c>
      <c r="H41" t="s">
        <v>484</v>
      </c>
      <c r="I41" s="6">
        <v>0.233962264</v>
      </c>
      <c r="J41" t="s">
        <v>19</v>
      </c>
      <c r="K41" t="s">
        <v>19</v>
      </c>
      <c r="L41" t="s">
        <v>19</v>
      </c>
      <c r="M41" t="s">
        <v>19</v>
      </c>
      <c r="N41" t="s">
        <v>19</v>
      </c>
      <c r="O41" t="s">
        <v>483</v>
      </c>
      <c r="P41">
        <v>-5.5913011999999998E-2</v>
      </c>
      <c r="Q41">
        <v>0.90204829099999995</v>
      </c>
      <c r="R41" t="b">
        <v>0</v>
      </c>
      <c r="S41" t="s">
        <v>482</v>
      </c>
      <c r="T41" t="s">
        <v>485</v>
      </c>
      <c r="U41">
        <v>7.4913009000000003E-2</v>
      </c>
      <c r="V41">
        <v>1</v>
      </c>
      <c r="W41" t="b">
        <v>0</v>
      </c>
      <c r="X41" t="s">
        <v>481</v>
      </c>
      <c r="Y41" t="s">
        <v>286</v>
      </c>
      <c r="Z41">
        <v>-1.2402446629999999</v>
      </c>
      <c r="AA41" s="1">
        <v>1.5400000000000001E-29</v>
      </c>
      <c r="AB41" t="b">
        <v>1</v>
      </c>
    </row>
    <row r="42" spans="1:28">
      <c r="A42" t="s">
        <v>320</v>
      </c>
      <c r="B42" t="s">
        <v>321</v>
      </c>
      <c r="C42">
        <f t="shared" si="1"/>
        <v>4</v>
      </c>
      <c r="D42" t="s">
        <v>638</v>
      </c>
      <c r="E42" t="s">
        <v>322</v>
      </c>
      <c r="F42" t="s">
        <v>323</v>
      </c>
      <c r="G42" t="s">
        <v>324</v>
      </c>
      <c r="H42" t="s">
        <v>325</v>
      </c>
      <c r="I42" s="6">
        <v>0.92452830200000002</v>
      </c>
      <c r="J42" t="s">
        <v>320</v>
      </c>
      <c r="K42" t="s">
        <v>326</v>
      </c>
      <c r="L42">
        <v>-2.5279723E-2</v>
      </c>
      <c r="M42">
        <v>0.98941643499999998</v>
      </c>
      <c r="N42" t="b">
        <v>0</v>
      </c>
      <c r="O42" t="s">
        <v>320</v>
      </c>
      <c r="P42">
        <v>0.19018955900000001</v>
      </c>
      <c r="Q42">
        <v>0.59698391799999995</v>
      </c>
      <c r="R42" t="b">
        <v>0</v>
      </c>
      <c r="S42" t="s">
        <v>320</v>
      </c>
      <c r="T42" t="s">
        <v>327</v>
      </c>
      <c r="U42">
        <v>0.124498201</v>
      </c>
      <c r="V42">
        <v>1</v>
      </c>
      <c r="W42" t="b">
        <v>0</v>
      </c>
      <c r="X42" t="s">
        <v>320</v>
      </c>
      <c r="Y42" t="s">
        <v>321</v>
      </c>
      <c r="Z42">
        <v>-1.4061822660000001</v>
      </c>
      <c r="AA42" s="1">
        <v>2.6299999999999998E-32</v>
      </c>
      <c r="AB42" t="b">
        <v>1</v>
      </c>
    </row>
    <row r="43" spans="1:28">
      <c r="A43" t="s">
        <v>464</v>
      </c>
      <c r="B43" t="s">
        <v>465</v>
      </c>
      <c r="C43">
        <f t="shared" si="1"/>
        <v>4</v>
      </c>
      <c r="D43" t="s">
        <v>638</v>
      </c>
      <c r="E43" t="s">
        <v>466</v>
      </c>
      <c r="F43" t="s">
        <v>467</v>
      </c>
      <c r="G43" t="s">
        <v>468</v>
      </c>
      <c r="H43" t="s">
        <v>469</v>
      </c>
      <c r="I43" s="6">
        <v>0.950943396</v>
      </c>
      <c r="J43" t="s">
        <v>466</v>
      </c>
      <c r="K43" t="s">
        <v>470</v>
      </c>
      <c r="L43">
        <v>4.5554036999999999E-2</v>
      </c>
      <c r="M43">
        <v>0.99032490100000004</v>
      </c>
      <c r="N43" t="b">
        <v>0</v>
      </c>
      <c r="O43" t="s">
        <v>468</v>
      </c>
      <c r="P43">
        <v>-0.30464562699999997</v>
      </c>
      <c r="Q43">
        <v>0.53998447800000005</v>
      </c>
      <c r="R43" t="b">
        <v>0</v>
      </c>
      <c r="S43" t="s">
        <v>467</v>
      </c>
      <c r="T43" t="s">
        <v>40</v>
      </c>
      <c r="U43">
        <v>-0.14848281599999999</v>
      </c>
      <c r="V43">
        <v>1</v>
      </c>
      <c r="W43" t="b">
        <v>0</v>
      </c>
      <c r="X43" t="s">
        <v>464</v>
      </c>
      <c r="Y43" t="s">
        <v>465</v>
      </c>
      <c r="Z43">
        <v>1.203214099</v>
      </c>
      <c r="AA43" s="1">
        <v>1.1899999999999999E-7</v>
      </c>
      <c r="AB43" t="b">
        <v>1</v>
      </c>
    </row>
    <row r="44" spans="1:28">
      <c r="A44" t="s">
        <v>370</v>
      </c>
      <c r="B44" t="s">
        <v>371</v>
      </c>
      <c r="C44">
        <f t="shared" si="1"/>
        <v>4</v>
      </c>
      <c r="D44" t="s">
        <v>645</v>
      </c>
      <c r="E44" t="s">
        <v>372</v>
      </c>
      <c r="F44" t="s">
        <v>373</v>
      </c>
      <c r="G44" t="s">
        <v>374</v>
      </c>
      <c r="H44" t="s">
        <v>375</v>
      </c>
      <c r="I44" s="6">
        <v>1</v>
      </c>
      <c r="J44" t="s">
        <v>370</v>
      </c>
      <c r="K44" t="s">
        <v>370</v>
      </c>
      <c r="L44">
        <v>1.0621116999999999E-2</v>
      </c>
      <c r="M44">
        <v>1</v>
      </c>
      <c r="N44" t="b">
        <v>0</v>
      </c>
      <c r="O44" t="s">
        <v>370</v>
      </c>
      <c r="P44">
        <v>6.4198399999999996E-4</v>
      </c>
      <c r="Q44">
        <v>1</v>
      </c>
      <c r="R44" t="b">
        <v>0</v>
      </c>
      <c r="S44" t="s">
        <v>370</v>
      </c>
      <c r="T44" t="s">
        <v>376</v>
      </c>
      <c r="U44">
        <v>0.14589067</v>
      </c>
      <c r="V44">
        <v>1</v>
      </c>
      <c r="W44" t="b">
        <v>0</v>
      </c>
      <c r="X44" t="s">
        <v>370</v>
      </c>
      <c r="Y44" t="s">
        <v>371</v>
      </c>
      <c r="Z44">
        <v>-1.258349444</v>
      </c>
      <c r="AA44" s="1">
        <v>7.6900000000000001E-11</v>
      </c>
      <c r="AB44" t="b">
        <v>1</v>
      </c>
    </row>
    <row r="45" spans="1:28">
      <c r="A45" t="s">
        <v>377</v>
      </c>
      <c r="B45" t="s">
        <v>378</v>
      </c>
      <c r="C45">
        <f t="shared" si="1"/>
        <v>4</v>
      </c>
      <c r="E45" t="s">
        <v>379</v>
      </c>
      <c r="F45" t="s">
        <v>380</v>
      </c>
      <c r="G45" t="s">
        <v>381</v>
      </c>
      <c r="H45" t="s">
        <v>382</v>
      </c>
      <c r="I45" s="6">
        <v>1</v>
      </c>
      <c r="J45" t="s">
        <v>377</v>
      </c>
      <c r="K45" t="s">
        <v>383</v>
      </c>
      <c r="L45">
        <v>1.7825871E-2</v>
      </c>
      <c r="M45">
        <v>1</v>
      </c>
      <c r="N45" t="b">
        <v>0</v>
      </c>
      <c r="O45" t="s">
        <v>377</v>
      </c>
      <c r="P45">
        <v>-9.2707899999999992E-3</v>
      </c>
      <c r="Q45">
        <v>1</v>
      </c>
      <c r="R45" t="b">
        <v>0</v>
      </c>
      <c r="S45" t="s">
        <v>377</v>
      </c>
      <c r="T45" t="s">
        <v>378</v>
      </c>
      <c r="U45">
        <v>9.8949346999999993E-2</v>
      </c>
      <c r="V45">
        <v>1</v>
      </c>
      <c r="W45" t="b">
        <v>0</v>
      </c>
      <c r="X45" t="s">
        <v>377</v>
      </c>
      <c r="Y45" t="s">
        <v>378</v>
      </c>
      <c r="Z45">
        <v>1.1462870220000001</v>
      </c>
      <c r="AA45">
        <v>3.1011500000000002E-4</v>
      </c>
      <c r="AB45" t="b">
        <v>1</v>
      </c>
    </row>
    <row r="46" spans="1:28">
      <c r="A46" t="s">
        <v>384</v>
      </c>
      <c r="B46" t="s">
        <v>385</v>
      </c>
      <c r="C46">
        <f t="shared" si="1"/>
        <v>4</v>
      </c>
      <c r="E46" t="s">
        <v>386</v>
      </c>
      <c r="F46" t="s">
        <v>387</v>
      </c>
      <c r="G46" t="s">
        <v>388</v>
      </c>
      <c r="H46" t="s">
        <v>389</v>
      </c>
      <c r="I46" s="6">
        <v>0.99622641499999998</v>
      </c>
      <c r="J46" t="s">
        <v>390</v>
      </c>
      <c r="K46" t="s">
        <v>391</v>
      </c>
      <c r="L46">
        <v>2.1826049999999998E-3</v>
      </c>
      <c r="M46">
        <v>1</v>
      </c>
      <c r="N46" t="b">
        <v>0</v>
      </c>
      <c r="O46" t="s">
        <v>388</v>
      </c>
      <c r="P46">
        <v>0.13459184299999999</v>
      </c>
      <c r="Q46">
        <v>0.88871633800000005</v>
      </c>
      <c r="R46" t="b">
        <v>0</v>
      </c>
      <c r="S46" t="s">
        <v>384</v>
      </c>
      <c r="T46" t="s">
        <v>385</v>
      </c>
      <c r="U46">
        <v>-2.2463244E-2</v>
      </c>
      <c r="V46">
        <v>1</v>
      </c>
      <c r="W46" t="b">
        <v>0</v>
      </c>
      <c r="X46" t="s">
        <v>384</v>
      </c>
      <c r="Y46" t="s">
        <v>385</v>
      </c>
      <c r="Z46">
        <v>-1.50832663</v>
      </c>
      <c r="AA46">
        <v>1.4536099999999999E-4</v>
      </c>
      <c r="AB46" t="b">
        <v>1</v>
      </c>
    </row>
    <row r="47" spans="1:28">
      <c r="A47" t="s">
        <v>48</v>
      </c>
      <c r="B47" t="s">
        <v>49</v>
      </c>
      <c r="C47">
        <f t="shared" si="1"/>
        <v>4</v>
      </c>
      <c r="E47" t="s">
        <v>50</v>
      </c>
      <c r="F47" t="s">
        <v>51</v>
      </c>
      <c r="G47" t="s">
        <v>52</v>
      </c>
      <c r="H47" t="s">
        <v>53</v>
      </c>
      <c r="I47" s="6">
        <v>1</v>
      </c>
      <c r="J47" t="s">
        <v>50</v>
      </c>
      <c r="K47" t="s">
        <v>40</v>
      </c>
      <c r="L47">
        <v>-0.16133760899999999</v>
      </c>
      <c r="M47">
        <v>0.89624000199999998</v>
      </c>
      <c r="N47" t="b">
        <v>0</v>
      </c>
      <c r="O47" t="s">
        <v>54</v>
      </c>
      <c r="P47">
        <v>-2.343865584</v>
      </c>
      <c r="Q47" s="1">
        <v>1.32E-34</v>
      </c>
      <c r="R47" t="b">
        <v>1</v>
      </c>
      <c r="S47" t="s">
        <v>48</v>
      </c>
      <c r="T47" t="s">
        <v>55</v>
      </c>
      <c r="U47">
        <v>-1.2033429490000001</v>
      </c>
      <c r="V47" s="1">
        <v>1.09E-24</v>
      </c>
      <c r="W47" t="b">
        <v>1</v>
      </c>
      <c r="X47" t="s">
        <v>48</v>
      </c>
      <c r="Y47" t="s">
        <v>49</v>
      </c>
      <c r="Z47">
        <v>-1.889636546</v>
      </c>
      <c r="AA47">
        <v>6.6611899999999996E-4</v>
      </c>
      <c r="AB47" t="b">
        <v>1</v>
      </c>
    </row>
    <row r="48" spans="1:28">
      <c r="A48" t="s">
        <v>361</v>
      </c>
      <c r="B48" t="s">
        <v>362</v>
      </c>
      <c r="C48">
        <f t="shared" si="1"/>
        <v>4</v>
      </c>
      <c r="E48" t="s">
        <v>363</v>
      </c>
      <c r="F48" t="s">
        <v>364</v>
      </c>
      <c r="G48" t="s">
        <v>365</v>
      </c>
      <c r="H48" t="s">
        <v>366</v>
      </c>
      <c r="I48" s="6">
        <v>0.97358490600000003</v>
      </c>
      <c r="J48" t="s">
        <v>363</v>
      </c>
      <c r="K48" t="s">
        <v>367</v>
      </c>
      <c r="L48">
        <v>-0.51920743599999997</v>
      </c>
      <c r="M48">
        <v>2.0498621000000002E-2</v>
      </c>
      <c r="N48" t="b">
        <v>0</v>
      </c>
      <c r="O48" t="s">
        <v>361</v>
      </c>
      <c r="P48">
        <v>-0.73969948799999996</v>
      </c>
      <c r="Q48">
        <v>3.1278300000000002E-4</v>
      </c>
      <c r="R48" t="b">
        <v>0</v>
      </c>
      <c r="S48" t="s">
        <v>361</v>
      </c>
      <c r="T48" t="s">
        <v>368</v>
      </c>
      <c r="U48">
        <v>-0.16794473300000001</v>
      </c>
      <c r="V48">
        <v>1</v>
      </c>
      <c r="W48" t="b">
        <v>0</v>
      </c>
      <c r="X48" t="s">
        <v>369</v>
      </c>
      <c r="Y48" t="s">
        <v>362</v>
      </c>
      <c r="Z48">
        <v>-4.0391881559999998</v>
      </c>
      <c r="AA48">
        <v>1.4290800000000001E-3</v>
      </c>
      <c r="AB48" t="b">
        <v>1</v>
      </c>
    </row>
    <row r="49" spans="1:28">
      <c r="A49" t="s">
        <v>71</v>
      </c>
      <c r="B49" t="s">
        <v>72</v>
      </c>
      <c r="C49">
        <f t="shared" si="1"/>
        <v>4</v>
      </c>
      <c r="E49" t="s">
        <v>73</v>
      </c>
      <c r="F49" t="s">
        <v>74</v>
      </c>
      <c r="G49" t="s">
        <v>75</v>
      </c>
      <c r="H49" t="s">
        <v>76</v>
      </c>
      <c r="I49" s="6">
        <v>0.99245282999999995</v>
      </c>
      <c r="J49" t="s">
        <v>77</v>
      </c>
      <c r="K49" t="s">
        <v>78</v>
      </c>
      <c r="L49">
        <v>-1.3887582590000001</v>
      </c>
      <c r="M49">
        <v>0.13420943299999999</v>
      </c>
      <c r="N49" t="b">
        <v>0</v>
      </c>
      <c r="O49" t="s">
        <v>79</v>
      </c>
      <c r="P49">
        <v>-1.565589621</v>
      </c>
      <c r="Q49" s="1">
        <v>3.9199999999999997E-6</v>
      </c>
      <c r="R49" t="b">
        <v>1</v>
      </c>
      <c r="S49" t="s">
        <v>77</v>
      </c>
      <c r="T49" t="s">
        <v>80</v>
      </c>
      <c r="U49">
        <v>-1.126342696</v>
      </c>
      <c r="V49">
        <v>1</v>
      </c>
      <c r="W49" t="b">
        <v>0</v>
      </c>
      <c r="X49" t="s">
        <v>81</v>
      </c>
      <c r="Y49" t="s">
        <v>72</v>
      </c>
      <c r="Z49">
        <v>-1.00037387</v>
      </c>
      <c r="AA49" s="1">
        <v>7.4200000000000001E-6</v>
      </c>
      <c r="AB49" t="b">
        <v>1</v>
      </c>
    </row>
    <row r="50" spans="1:28">
      <c r="A50" t="s">
        <v>311</v>
      </c>
      <c r="B50" t="s">
        <v>312</v>
      </c>
      <c r="C50">
        <f t="shared" si="1"/>
        <v>4</v>
      </c>
      <c r="D50" t="s">
        <v>638</v>
      </c>
      <c r="E50" t="s">
        <v>313</v>
      </c>
      <c r="F50" t="s">
        <v>314</v>
      </c>
      <c r="G50" t="s">
        <v>315</v>
      </c>
      <c r="H50" t="s">
        <v>316</v>
      </c>
      <c r="I50" s="6">
        <v>1</v>
      </c>
      <c r="J50" t="s">
        <v>311</v>
      </c>
      <c r="K50" t="s">
        <v>317</v>
      </c>
      <c r="L50">
        <v>-3.5812536999999998E-2</v>
      </c>
      <c r="M50">
        <v>1</v>
      </c>
      <c r="N50" t="b">
        <v>0</v>
      </c>
      <c r="O50" t="s">
        <v>311</v>
      </c>
      <c r="P50">
        <v>0.18928815600000001</v>
      </c>
      <c r="Q50">
        <v>0.48112442799999999</v>
      </c>
      <c r="R50" t="b">
        <v>0</v>
      </c>
      <c r="S50" t="s">
        <v>318</v>
      </c>
      <c r="T50" t="s">
        <v>319</v>
      </c>
      <c r="U50">
        <v>-3.4466824E-2</v>
      </c>
      <c r="V50">
        <v>1</v>
      </c>
      <c r="W50" t="b">
        <v>0</v>
      </c>
      <c r="X50" t="s">
        <v>311</v>
      </c>
      <c r="Y50" t="s">
        <v>312</v>
      </c>
      <c r="Z50">
        <v>1.1757422500000001</v>
      </c>
      <c r="AA50" s="1">
        <v>7.6799999999999998E-20</v>
      </c>
      <c r="AB50" t="b">
        <v>1</v>
      </c>
    </row>
    <row r="51" spans="1:28">
      <c r="A51" t="s">
        <v>106</v>
      </c>
      <c r="B51" t="s">
        <v>107</v>
      </c>
      <c r="C51">
        <f t="shared" si="1"/>
        <v>4</v>
      </c>
      <c r="D51" t="s">
        <v>638</v>
      </c>
      <c r="E51" t="s">
        <v>108</v>
      </c>
      <c r="F51" t="s">
        <v>109</v>
      </c>
      <c r="G51" t="s">
        <v>110</v>
      </c>
      <c r="H51" t="s">
        <v>111</v>
      </c>
      <c r="I51" s="6">
        <v>1</v>
      </c>
      <c r="J51" t="s">
        <v>106</v>
      </c>
      <c r="K51" t="s">
        <v>112</v>
      </c>
      <c r="L51">
        <v>-1.1851735249999999</v>
      </c>
      <c r="M51">
        <v>5.4137400000000002E-2</v>
      </c>
      <c r="N51" t="b">
        <v>0</v>
      </c>
      <c r="O51" t="s">
        <v>106</v>
      </c>
      <c r="P51">
        <v>-1.6222346219999999</v>
      </c>
      <c r="Q51" s="1">
        <v>1.31E-15</v>
      </c>
      <c r="R51" t="b">
        <v>1</v>
      </c>
      <c r="S51" t="s">
        <v>106</v>
      </c>
      <c r="T51" t="s">
        <v>113</v>
      </c>
      <c r="U51">
        <v>-0.65291077600000003</v>
      </c>
      <c r="V51">
        <v>1</v>
      </c>
      <c r="W51" t="b">
        <v>0</v>
      </c>
      <c r="X51" t="s">
        <v>106</v>
      </c>
      <c r="Y51" t="s">
        <v>107</v>
      </c>
      <c r="Z51" t="s">
        <v>19</v>
      </c>
      <c r="AA51" t="s">
        <v>19</v>
      </c>
      <c r="AB51" t="s">
        <v>19</v>
      </c>
    </row>
    <row r="52" spans="1:28">
      <c r="A52" t="s">
        <v>160</v>
      </c>
      <c r="B52" t="s">
        <v>161</v>
      </c>
      <c r="C52">
        <f t="shared" si="1"/>
        <v>4</v>
      </c>
      <c r="E52" t="s">
        <v>162</v>
      </c>
      <c r="F52" t="s">
        <v>163</v>
      </c>
      <c r="G52" t="s">
        <v>164</v>
      </c>
      <c r="H52" t="s">
        <v>165</v>
      </c>
      <c r="I52" s="6">
        <v>1</v>
      </c>
      <c r="J52" t="s">
        <v>160</v>
      </c>
      <c r="K52" t="s">
        <v>166</v>
      </c>
      <c r="L52">
        <v>-1.5234956479999999</v>
      </c>
      <c r="M52" s="1">
        <v>7.7700000000000002E-47</v>
      </c>
      <c r="N52" t="b">
        <v>1</v>
      </c>
      <c r="O52" t="s">
        <v>160</v>
      </c>
      <c r="P52">
        <v>-6.0125037999999999E-2</v>
      </c>
      <c r="Q52">
        <v>0.98245244799999998</v>
      </c>
      <c r="R52" t="b">
        <v>0</v>
      </c>
      <c r="S52" t="s">
        <v>160</v>
      </c>
      <c r="T52" t="s">
        <v>167</v>
      </c>
      <c r="U52">
        <v>-3.269193112</v>
      </c>
      <c r="V52" s="1">
        <v>3.98E-56</v>
      </c>
      <c r="W52" t="b">
        <v>1</v>
      </c>
      <c r="X52" t="s">
        <v>160</v>
      </c>
      <c r="Y52" t="s">
        <v>161</v>
      </c>
      <c r="Z52">
        <v>-3.1524308419999998</v>
      </c>
      <c r="AA52">
        <v>2.3919800000000001E-4</v>
      </c>
      <c r="AB52" t="b">
        <v>1</v>
      </c>
    </row>
    <row r="53" spans="1:28">
      <c r="A53" t="s">
        <v>298</v>
      </c>
      <c r="B53" t="s">
        <v>97</v>
      </c>
      <c r="C53">
        <f t="shared" si="1"/>
        <v>4</v>
      </c>
      <c r="E53" t="s">
        <v>299</v>
      </c>
      <c r="F53" t="s">
        <v>300</v>
      </c>
      <c r="G53" t="s">
        <v>301</v>
      </c>
      <c r="H53" t="s">
        <v>302</v>
      </c>
      <c r="I53" s="6">
        <v>0.97358490600000003</v>
      </c>
      <c r="J53" t="s">
        <v>298</v>
      </c>
      <c r="K53" t="s">
        <v>97</v>
      </c>
      <c r="L53">
        <v>-2.4951551649999999</v>
      </c>
      <c r="M53">
        <v>6.4866399999999997E-4</v>
      </c>
      <c r="N53" t="b">
        <v>1</v>
      </c>
      <c r="O53" t="s">
        <v>298</v>
      </c>
      <c r="P53">
        <v>-1.162588105</v>
      </c>
      <c r="Q53">
        <v>0.24471796300000001</v>
      </c>
      <c r="R53" t="b">
        <v>0</v>
      </c>
      <c r="S53" t="s">
        <v>298</v>
      </c>
      <c r="T53" t="s">
        <v>303</v>
      </c>
      <c r="U53">
        <v>-1.775324412</v>
      </c>
      <c r="V53">
        <v>1</v>
      </c>
      <c r="W53" t="b">
        <v>0</v>
      </c>
      <c r="X53" t="s">
        <v>298</v>
      </c>
      <c r="Y53" t="s">
        <v>97</v>
      </c>
      <c r="Z53">
        <v>-1.9746826529999999</v>
      </c>
      <c r="AA53">
        <v>1</v>
      </c>
      <c r="AB53" t="b">
        <v>0</v>
      </c>
    </row>
    <row r="54" spans="1:28">
      <c r="A54" t="s">
        <v>576</v>
      </c>
      <c r="B54" t="s">
        <v>577</v>
      </c>
      <c r="C54">
        <f t="shared" si="1"/>
        <v>2</v>
      </c>
      <c r="E54" t="s">
        <v>19</v>
      </c>
      <c r="F54" t="s">
        <v>578</v>
      </c>
      <c r="G54" t="s">
        <v>19</v>
      </c>
      <c r="H54" t="s">
        <v>579</v>
      </c>
      <c r="I54" s="6">
        <v>0.33584905700000001</v>
      </c>
      <c r="J54" t="s">
        <v>19</v>
      </c>
      <c r="K54" t="s">
        <v>19</v>
      </c>
      <c r="L54" t="s">
        <v>19</v>
      </c>
      <c r="M54" t="s">
        <v>19</v>
      </c>
      <c r="N54" t="s">
        <v>19</v>
      </c>
      <c r="O54" t="s">
        <v>19</v>
      </c>
      <c r="P54" t="s">
        <v>19</v>
      </c>
      <c r="Q54" t="s">
        <v>19</v>
      </c>
      <c r="R54" t="s">
        <v>19</v>
      </c>
      <c r="S54" t="s">
        <v>580</v>
      </c>
      <c r="T54" t="s">
        <v>581</v>
      </c>
      <c r="U54">
        <v>-0.17553221999999999</v>
      </c>
      <c r="V54">
        <v>1</v>
      </c>
      <c r="W54" t="b">
        <v>0</v>
      </c>
      <c r="X54" t="s">
        <v>582</v>
      </c>
      <c r="Y54" t="s">
        <v>577</v>
      </c>
      <c r="Z54">
        <v>-1.0520650119999999</v>
      </c>
      <c r="AA54">
        <v>1.9196299999999999E-4</v>
      </c>
      <c r="AB54" t="b">
        <v>1</v>
      </c>
    </row>
    <row r="55" spans="1:28">
      <c r="A55" t="s">
        <v>569</v>
      </c>
      <c r="B55" t="s">
        <v>570</v>
      </c>
      <c r="C55">
        <f t="shared" si="1"/>
        <v>4</v>
      </c>
      <c r="E55" t="s">
        <v>571</v>
      </c>
      <c r="F55" t="s">
        <v>572</v>
      </c>
      <c r="G55" t="s">
        <v>573</v>
      </c>
      <c r="H55" t="s">
        <v>574</v>
      </c>
      <c r="I55" s="6">
        <v>0.99245282999999995</v>
      </c>
      <c r="J55" t="s">
        <v>569</v>
      </c>
      <c r="K55" t="s">
        <v>570</v>
      </c>
      <c r="L55">
        <v>-0.25074834200000001</v>
      </c>
      <c r="M55">
        <v>0.33945050999999998</v>
      </c>
      <c r="N55" t="b">
        <v>0</v>
      </c>
      <c r="O55" t="s">
        <v>19</v>
      </c>
      <c r="P55" t="s">
        <v>19</v>
      </c>
      <c r="Q55" t="s">
        <v>19</v>
      </c>
      <c r="R55" t="s">
        <v>19</v>
      </c>
      <c r="S55" t="s">
        <v>569</v>
      </c>
      <c r="T55" t="s">
        <v>575</v>
      </c>
      <c r="U55">
        <v>0.133078325</v>
      </c>
      <c r="V55">
        <v>1</v>
      </c>
      <c r="W55" t="b">
        <v>0</v>
      </c>
      <c r="X55" t="s">
        <v>569</v>
      </c>
      <c r="Y55" t="s">
        <v>570</v>
      </c>
      <c r="Z55">
        <v>-3.3147352630000002</v>
      </c>
      <c r="AA55" s="1">
        <v>4.6299999999999998E-11</v>
      </c>
      <c r="AB55" t="b">
        <v>1</v>
      </c>
    </row>
    <row r="56" spans="1:28">
      <c r="A56" t="s">
        <v>541</v>
      </c>
      <c r="B56" t="s">
        <v>542</v>
      </c>
      <c r="C56">
        <f t="shared" si="1"/>
        <v>4</v>
      </c>
      <c r="E56" t="s">
        <v>628</v>
      </c>
      <c r="F56" t="s">
        <v>540</v>
      </c>
      <c r="G56" t="s">
        <v>630</v>
      </c>
      <c r="H56" t="s">
        <v>632</v>
      </c>
      <c r="I56" s="6">
        <v>0.99622641499999998</v>
      </c>
      <c r="J56" t="s">
        <v>628</v>
      </c>
      <c r="K56" t="s">
        <v>629</v>
      </c>
      <c r="L56">
        <v>-0.16025489700000001</v>
      </c>
      <c r="M56">
        <v>0.92840560100000002</v>
      </c>
      <c r="N56" t="b">
        <v>0</v>
      </c>
      <c r="O56" t="s">
        <v>541</v>
      </c>
      <c r="P56">
        <v>-1.544951207</v>
      </c>
      <c r="Q56" s="1">
        <v>6.9100000000000004E-17</v>
      </c>
      <c r="R56" t="b">
        <v>1</v>
      </c>
      <c r="S56" t="s">
        <v>541</v>
      </c>
      <c r="T56" t="s">
        <v>542</v>
      </c>
      <c r="U56">
        <v>-1.980133564</v>
      </c>
      <c r="V56" s="1">
        <v>3.1200000000000001E-8</v>
      </c>
      <c r="W56" t="b">
        <v>1</v>
      </c>
      <c r="X56" t="s">
        <v>631</v>
      </c>
      <c r="Z56">
        <v>-7.6781999999999996E-3</v>
      </c>
      <c r="AA56">
        <v>1</v>
      </c>
      <c r="AB56" t="b">
        <v>0</v>
      </c>
    </row>
    <row r="57" spans="1:28">
      <c r="A57" t="s">
        <v>26</v>
      </c>
      <c r="B57" t="s">
        <v>27</v>
      </c>
      <c r="C57">
        <f t="shared" si="1"/>
        <v>4</v>
      </c>
      <c r="D57" t="s">
        <v>648</v>
      </c>
      <c r="E57" t="s">
        <v>28</v>
      </c>
      <c r="F57" t="s">
        <v>29</v>
      </c>
      <c r="G57" t="s">
        <v>30</v>
      </c>
      <c r="H57" t="s">
        <v>31</v>
      </c>
      <c r="I57" s="6">
        <v>1</v>
      </c>
      <c r="J57" t="s">
        <v>26</v>
      </c>
      <c r="K57" t="s">
        <v>32</v>
      </c>
      <c r="L57">
        <v>-2.5835151249999999</v>
      </c>
      <c r="M57" s="1">
        <v>1.4999999999999999E-69</v>
      </c>
      <c r="N57" t="b">
        <v>1</v>
      </c>
      <c r="O57" t="s">
        <v>30</v>
      </c>
      <c r="P57">
        <v>-2.0843816300000002</v>
      </c>
      <c r="Q57" s="1">
        <v>1.37E-93</v>
      </c>
      <c r="R57" t="b">
        <v>1</v>
      </c>
      <c r="S57" t="s">
        <v>26</v>
      </c>
      <c r="T57" t="s">
        <v>32</v>
      </c>
      <c r="U57">
        <v>-2.0056849909999999</v>
      </c>
      <c r="V57" s="1">
        <v>4.5200000000000004E-87</v>
      </c>
      <c r="W57" t="b">
        <v>1</v>
      </c>
      <c r="X57" t="s">
        <v>26</v>
      </c>
      <c r="Y57" t="s">
        <v>27</v>
      </c>
      <c r="Z57">
        <v>-5.4906579779999998</v>
      </c>
      <c r="AA57">
        <v>1.7766909999999999E-3</v>
      </c>
      <c r="AB57" t="b">
        <v>1</v>
      </c>
    </row>
    <row r="58" spans="1:28">
      <c r="A58" t="s">
        <v>490</v>
      </c>
      <c r="B58" t="s">
        <v>491</v>
      </c>
      <c r="C58">
        <f t="shared" si="1"/>
        <v>4</v>
      </c>
      <c r="E58" t="s">
        <v>492</v>
      </c>
      <c r="F58" t="s">
        <v>493</v>
      </c>
      <c r="G58" t="s">
        <v>494</v>
      </c>
      <c r="H58" t="s">
        <v>495</v>
      </c>
      <c r="I58" s="6">
        <v>1</v>
      </c>
      <c r="J58" t="s">
        <v>496</v>
      </c>
      <c r="K58" t="s">
        <v>490</v>
      </c>
      <c r="L58" t="s">
        <v>19</v>
      </c>
      <c r="M58" t="s">
        <v>19</v>
      </c>
      <c r="N58" t="s">
        <v>19</v>
      </c>
      <c r="O58" t="s">
        <v>496</v>
      </c>
      <c r="P58">
        <v>-3.2111504659999999</v>
      </c>
      <c r="Q58">
        <v>0.82188159800000005</v>
      </c>
      <c r="R58" t="b">
        <v>0</v>
      </c>
      <c r="S58" t="s">
        <v>493</v>
      </c>
      <c r="T58" t="s">
        <v>40</v>
      </c>
      <c r="U58">
        <v>-3.415933103</v>
      </c>
      <c r="V58">
        <v>1</v>
      </c>
      <c r="W58" t="b">
        <v>0</v>
      </c>
      <c r="X58" t="s">
        <v>490</v>
      </c>
      <c r="Y58" t="s">
        <v>491</v>
      </c>
      <c r="Z58">
        <v>-1.8272543480000001</v>
      </c>
      <c r="AA58" s="1">
        <v>3.0400000000000002E-7</v>
      </c>
      <c r="AB58" t="b">
        <v>1</v>
      </c>
    </row>
    <row r="59" spans="1:28">
      <c r="A59" t="s">
        <v>41</v>
      </c>
      <c r="B59" t="s">
        <v>42</v>
      </c>
      <c r="C59">
        <f t="shared" si="1"/>
        <v>4</v>
      </c>
      <c r="D59" t="s">
        <v>645</v>
      </c>
      <c r="E59" t="s">
        <v>43</v>
      </c>
      <c r="F59" t="s">
        <v>44</v>
      </c>
      <c r="G59" t="s">
        <v>45</v>
      </c>
      <c r="H59" t="s">
        <v>46</v>
      </c>
      <c r="I59" s="6">
        <v>0.66792452800000002</v>
      </c>
      <c r="J59" t="s">
        <v>41</v>
      </c>
      <c r="K59" t="s">
        <v>47</v>
      </c>
      <c r="L59">
        <v>-3.320789999</v>
      </c>
      <c r="M59" s="1">
        <v>5.3699999999999999E-58</v>
      </c>
      <c r="N59" t="b">
        <v>1</v>
      </c>
      <c r="O59" t="s">
        <v>41</v>
      </c>
      <c r="P59">
        <v>-2.1992990880000001</v>
      </c>
      <c r="Q59" s="1">
        <v>1.5200000000000001E-21</v>
      </c>
      <c r="R59" t="b">
        <v>1</v>
      </c>
      <c r="S59" t="s">
        <v>41</v>
      </c>
      <c r="T59" t="s">
        <v>42</v>
      </c>
      <c r="U59">
        <v>-3.6278722910000001</v>
      </c>
      <c r="V59" s="1">
        <v>7.3899999999999998E-16</v>
      </c>
      <c r="W59" t="b">
        <v>1</v>
      </c>
      <c r="X59" t="s">
        <v>41</v>
      </c>
      <c r="Y59" t="s">
        <v>42</v>
      </c>
      <c r="Z59">
        <v>0.37497406500000002</v>
      </c>
      <c r="AA59">
        <v>0.83414942700000005</v>
      </c>
      <c r="AB59" t="b">
        <v>0</v>
      </c>
    </row>
    <row r="60" spans="1:28">
      <c r="A60" t="s">
        <v>408</v>
      </c>
      <c r="B60" t="s">
        <v>409</v>
      </c>
      <c r="C60">
        <f t="shared" si="1"/>
        <v>4</v>
      </c>
      <c r="E60" t="s">
        <v>410</v>
      </c>
      <c r="F60" t="s">
        <v>411</v>
      </c>
      <c r="G60" t="s">
        <v>412</v>
      </c>
      <c r="H60" t="s">
        <v>413</v>
      </c>
      <c r="I60" s="6">
        <v>0.98490566000000002</v>
      </c>
      <c r="J60" t="s">
        <v>408</v>
      </c>
      <c r="K60" t="s">
        <v>409</v>
      </c>
      <c r="L60">
        <v>-1.246097E-3</v>
      </c>
      <c r="M60">
        <v>1</v>
      </c>
      <c r="N60" t="b">
        <v>0</v>
      </c>
      <c r="O60" t="s">
        <v>408</v>
      </c>
      <c r="P60">
        <v>-8.8584308E-2</v>
      </c>
      <c r="Q60">
        <v>0.85401473000000006</v>
      </c>
      <c r="R60" t="b">
        <v>0</v>
      </c>
      <c r="S60" t="s">
        <v>408</v>
      </c>
      <c r="T60" t="s">
        <v>414</v>
      </c>
      <c r="U60">
        <v>-1.2292262E-2</v>
      </c>
      <c r="V60">
        <v>1</v>
      </c>
      <c r="W60" t="b">
        <v>0</v>
      </c>
      <c r="X60" t="s">
        <v>408</v>
      </c>
      <c r="Y60" t="s">
        <v>409</v>
      </c>
      <c r="Z60">
        <v>-1.93653685</v>
      </c>
      <c r="AA60" s="1">
        <v>1.13E-17</v>
      </c>
      <c r="AB60" t="b">
        <v>1</v>
      </c>
    </row>
    <row r="61" spans="1:28">
      <c r="A61" t="s">
        <v>64</v>
      </c>
      <c r="B61" t="s">
        <v>65</v>
      </c>
      <c r="C61">
        <f t="shared" si="1"/>
        <v>4</v>
      </c>
      <c r="E61" t="s">
        <v>66</v>
      </c>
      <c r="F61" t="s">
        <v>67</v>
      </c>
      <c r="G61" t="s">
        <v>68</v>
      </c>
      <c r="H61" t="s">
        <v>69</v>
      </c>
      <c r="I61" s="6">
        <v>1</v>
      </c>
      <c r="J61" t="s">
        <v>64</v>
      </c>
      <c r="K61" t="s">
        <v>70</v>
      </c>
      <c r="L61">
        <v>-1.737278077</v>
      </c>
      <c r="M61" s="1">
        <v>5.7499999999999998E-17</v>
      </c>
      <c r="N61" t="b">
        <v>1</v>
      </c>
      <c r="O61" t="s">
        <v>64</v>
      </c>
      <c r="P61">
        <v>-1.551773646</v>
      </c>
      <c r="Q61" s="1">
        <v>4.8300000000000001E-22</v>
      </c>
      <c r="R61" t="b">
        <v>1</v>
      </c>
      <c r="S61" t="s">
        <v>64</v>
      </c>
      <c r="T61" t="s">
        <v>65</v>
      </c>
      <c r="U61">
        <v>-0.347737193</v>
      </c>
      <c r="V61">
        <v>1</v>
      </c>
      <c r="W61" t="b">
        <v>0</v>
      </c>
      <c r="X61" t="s">
        <v>64</v>
      </c>
      <c r="Y61" t="s">
        <v>65</v>
      </c>
      <c r="Z61">
        <v>-0.97892405500000002</v>
      </c>
      <c r="AA61">
        <v>0.27841779700000002</v>
      </c>
      <c r="AB61" t="b">
        <v>0</v>
      </c>
    </row>
    <row r="62" spans="1:28">
      <c r="A62" t="s">
        <v>392</v>
      </c>
      <c r="B62" t="s">
        <v>393</v>
      </c>
      <c r="C62">
        <f t="shared" si="1"/>
        <v>4</v>
      </c>
      <c r="E62" t="s">
        <v>394</v>
      </c>
      <c r="F62" t="s">
        <v>395</v>
      </c>
      <c r="G62" t="s">
        <v>396</v>
      </c>
      <c r="H62" t="s">
        <v>397</v>
      </c>
      <c r="I62" s="6">
        <v>1</v>
      </c>
      <c r="J62" t="s">
        <v>394</v>
      </c>
      <c r="K62" t="s">
        <v>398</v>
      </c>
      <c r="L62">
        <v>-8.9557102999999999E-2</v>
      </c>
      <c r="M62">
        <v>0.98526453999999997</v>
      </c>
      <c r="N62" t="b">
        <v>0</v>
      </c>
      <c r="O62" t="s">
        <v>399</v>
      </c>
      <c r="P62">
        <v>3.2092278000000002E-2</v>
      </c>
      <c r="Q62">
        <v>1</v>
      </c>
      <c r="R62" t="b">
        <v>0</v>
      </c>
      <c r="S62" t="s">
        <v>399</v>
      </c>
      <c r="T62" t="s">
        <v>400</v>
      </c>
      <c r="U62">
        <v>-3.4197067999999997E-2</v>
      </c>
      <c r="V62">
        <v>1</v>
      </c>
      <c r="W62" t="b">
        <v>0</v>
      </c>
      <c r="X62" t="s">
        <v>392</v>
      </c>
      <c r="Y62" t="s">
        <v>393</v>
      </c>
      <c r="Z62">
        <v>-2.3364010839999998</v>
      </c>
      <c r="AA62" s="1">
        <v>5.7999999999999995E-13</v>
      </c>
      <c r="AB62" t="b">
        <v>1</v>
      </c>
    </row>
    <row r="63" spans="1:28">
      <c r="A63" t="s">
        <v>522</v>
      </c>
      <c r="B63" t="s">
        <v>198</v>
      </c>
      <c r="C63">
        <f t="shared" si="1"/>
        <v>2</v>
      </c>
      <c r="E63" t="s">
        <v>523</v>
      </c>
      <c r="F63" t="s">
        <v>524</v>
      </c>
      <c r="G63" t="s">
        <v>19</v>
      </c>
      <c r="H63" t="s">
        <v>19</v>
      </c>
      <c r="I63" s="6">
        <v>0.35094339600000002</v>
      </c>
      <c r="J63" t="s">
        <v>523</v>
      </c>
      <c r="K63" t="s">
        <v>118</v>
      </c>
      <c r="L63">
        <v>-2.665347658</v>
      </c>
      <c r="M63">
        <v>0</v>
      </c>
      <c r="N63" t="b">
        <v>1</v>
      </c>
      <c r="O63" t="s">
        <v>19</v>
      </c>
      <c r="P63" t="s">
        <v>19</v>
      </c>
      <c r="Q63" t="s">
        <v>19</v>
      </c>
      <c r="R63" t="s">
        <v>19</v>
      </c>
      <c r="S63" t="s">
        <v>524</v>
      </c>
      <c r="T63" t="s">
        <v>40</v>
      </c>
      <c r="U63">
        <v>-1.535329706</v>
      </c>
      <c r="V63" s="1">
        <v>2.21E-45</v>
      </c>
      <c r="W63" t="b">
        <v>1</v>
      </c>
      <c r="X63" t="s">
        <v>19</v>
      </c>
      <c r="Y63" t="s">
        <v>19</v>
      </c>
      <c r="Z63" t="s">
        <v>19</v>
      </c>
      <c r="AA63" t="s">
        <v>19</v>
      </c>
      <c r="AB63" t="s">
        <v>19</v>
      </c>
    </row>
    <row r="64" spans="1:28">
      <c r="A64" t="s">
        <v>620</v>
      </c>
      <c r="B64" t="s">
        <v>621</v>
      </c>
      <c r="C64">
        <f t="shared" si="1"/>
        <v>2</v>
      </c>
      <c r="E64" t="s">
        <v>19</v>
      </c>
      <c r="F64" t="s">
        <v>622</v>
      </c>
      <c r="G64" t="s">
        <v>620</v>
      </c>
      <c r="H64" t="s">
        <v>19</v>
      </c>
      <c r="I64" s="6">
        <v>9.1999999999999998E-2</v>
      </c>
      <c r="J64" t="s">
        <v>19</v>
      </c>
      <c r="K64" t="s">
        <v>19</v>
      </c>
      <c r="L64" t="s">
        <v>19</v>
      </c>
      <c r="M64" t="s">
        <v>19</v>
      </c>
      <c r="N64" t="s">
        <v>19</v>
      </c>
      <c r="O64" t="s">
        <v>620</v>
      </c>
      <c r="P64">
        <v>-1.6771754940000001</v>
      </c>
      <c r="Q64" s="1">
        <v>3.87E-85</v>
      </c>
      <c r="R64" t="b">
        <v>1</v>
      </c>
      <c r="S64" t="s">
        <v>622</v>
      </c>
      <c r="T64" t="s">
        <v>40</v>
      </c>
      <c r="U64">
        <v>8.8957591000000003E-2</v>
      </c>
      <c r="V64">
        <v>1</v>
      </c>
      <c r="W64" t="b">
        <v>0</v>
      </c>
      <c r="X64" t="s">
        <v>19</v>
      </c>
      <c r="Y64" t="s">
        <v>19</v>
      </c>
      <c r="Z64" t="s">
        <v>19</v>
      </c>
      <c r="AA64" t="s">
        <v>19</v>
      </c>
      <c r="AB64" t="s">
        <v>19</v>
      </c>
    </row>
    <row r="65" spans="1:28">
      <c r="A65" t="s">
        <v>291</v>
      </c>
      <c r="B65" t="s">
        <v>292</v>
      </c>
      <c r="C65">
        <f t="shared" si="1"/>
        <v>4</v>
      </c>
      <c r="E65" t="s">
        <v>293</v>
      </c>
      <c r="F65" t="s">
        <v>294</v>
      </c>
      <c r="G65" t="s">
        <v>295</v>
      </c>
      <c r="H65" t="s">
        <v>296</v>
      </c>
      <c r="I65" s="6">
        <v>1</v>
      </c>
      <c r="J65" t="s">
        <v>291</v>
      </c>
      <c r="K65" t="s">
        <v>297</v>
      </c>
      <c r="L65">
        <v>-1.9977095659999999</v>
      </c>
      <c r="M65">
        <v>3.4139169999999998E-3</v>
      </c>
      <c r="N65" t="b">
        <v>1</v>
      </c>
      <c r="O65" t="s">
        <v>291</v>
      </c>
      <c r="P65">
        <v>-0.37695848700000001</v>
      </c>
      <c r="Q65">
        <v>0.82188159800000005</v>
      </c>
      <c r="R65" t="b">
        <v>0</v>
      </c>
      <c r="S65" t="s">
        <v>291</v>
      </c>
      <c r="T65" t="s">
        <v>297</v>
      </c>
      <c r="U65">
        <v>-0.87098461999999999</v>
      </c>
      <c r="V65">
        <v>1</v>
      </c>
      <c r="W65" t="b">
        <v>0</v>
      </c>
      <c r="X65" t="s">
        <v>291</v>
      </c>
      <c r="Y65" t="s">
        <v>292</v>
      </c>
      <c r="Z65">
        <v>1.7875034169999999</v>
      </c>
      <c r="AA65">
        <v>1</v>
      </c>
      <c r="AB65" t="b">
        <v>0</v>
      </c>
    </row>
    <row r="66" spans="1:28">
      <c r="A66" t="s">
        <v>213</v>
      </c>
      <c r="B66" t="s">
        <v>214</v>
      </c>
      <c r="C66">
        <f t="shared" ref="C66:C94" si="2">4-(COUNTIF(E66:H66, "=NA"))</f>
        <v>4</v>
      </c>
      <c r="D66" t="s">
        <v>645</v>
      </c>
      <c r="E66" t="s">
        <v>215</v>
      </c>
      <c r="F66" t="s">
        <v>216</v>
      </c>
      <c r="G66" t="s">
        <v>217</v>
      </c>
      <c r="H66" t="s">
        <v>218</v>
      </c>
      <c r="I66" s="6">
        <v>1</v>
      </c>
      <c r="J66" t="s">
        <v>215</v>
      </c>
      <c r="K66" t="s">
        <v>219</v>
      </c>
      <c r="L66">
        <v>-1.492465355</v>
      </c>
      <c r="M66" s="1">
        <v>3.7500000000000004E-21</v>
      </c>
      <c r="N66" t="b">
        <v>1</v>
      </c>
      <c r="O66" t="s">
        <v>213</v>
      </c>
      <c r="P66">
        <v>0.18827845500000001</v>
      </c>
      <c r="Q66">
        <v>0.86243498600000001</v>
      </c>
      <c r="R66" t="b">
        <v>0</v>
      </c>
      <c r="S66" t="s">
        <v>213</v>
      </c>
      <c r="T66" t="s">
        <v>214</v>
      </c>
      <c r="U66">
        <v>-2.493736213</v>
      </c>
      <c r="V66" s="1">
        <v>2.41E-58</v>
      </c>
      <c r="W66" t="b">
        <v>1</v>
      </c>
      <c r="X66" t="s">
        <v>213</v>
      </c>
      <c r="Y66" t="s">
        <v>214</v>
      </c>
      <c r="Z66">
        <v>1.585434947</v>
      </c>
      <c r="AA66">
        <v>0.754485929</v>
      </c>
      <c r="AB66" t="b">
        <v>0</v>
      </c>
    </row>
    <row r="67" spans="1:28">
      <c r="A67" t="s">
        <v>501</v>
      </c>
      <c r="B67" t="s">
        <v>502</v>
      </c>
      <c r="C67">
        <f t="shared" si="2"/>
        <v>4</v>
      </c>
      <c r="D67" t="s">
        <v>645</v>
      </c>
      <c r="E67" t="s">
        <v>503</v>
      </c>
      <c r="F67" t="s">
        <v>504</v>
      </c>
      <c r="G67" t="s">
        <v>505</v>
      </c>
      <c r="H67" t="s">
        <v>506</v>
      </c>
      <c r="I67" s="6">
        <v>0.99622641499999998</v>
      </c>
      <c r="J67" t="s">
        <v>501</v>
      </c>
      <c r="K67" t="s">
        <v>507</v>
      </c>
      <c r="L67">
        <v>-3.8621698040000001</v>
      </c>
      <c r="M67" s="1">
        <v>2.1999999999999998E-149</v>
      </c>
      <c r="N67" t="b">
        <v>1</v>
      </c>
      <c r="O67" t="s">
        <v>19</v>
      </c>
      <c r="P67" t="s">
        <v>19</v>
      </c>
      <c r="Q67" t="s">
        <v>19</v>
      </c>
      <c r="R67" t="s">
        <v>19</v>
      </c>
      <c r="S67" t="s">
        <v>501</v>
      </c>
      <c r="T67" t="s">
        <v>502</v>
      </c>
      <c r="U67">
        <v>-2.9527196070000001</v>
      </c>
      <c r="V67" s="1">
        <v>1.2E-83</v>
      </c>
      <c r="W67" t="b">
        <v>1</v>
      </c>
      <c r="X67" t="s">
        <v>501</v>
      </c>
      <c r="Y67" t="s">
        <v>502</v>
      </c>
      <c r="Z67">
        <v>-4.2319589510000002</v>
      </c>
      <c r="AA67">
        <v>0.270516492</v>
      </c>
      <c r="AB67" t="b">
        <v>0</v>
      </c>
    </row>
    <row r="68" spans="1:28">
      <c r="A68" t="s">
        <v>401</v>
      </c>
      <c r="B68" t="s">
        <v>402</v>
      </c>
      <c r="C68">
        <f t="shared" si="2"/>
        <v>4</v>
      </c>
      <c r="E68" t="s">
        <v>403</v>
      </c>
      <c r="F68" t="s">
        <v>404</v>
      </c>
      <c r="G68" t="s">
        <v>405</v>
      </c>
      <c r="H68" t="s">
        <v>406</v>
      </c>
      <c r="I68" s="6">
        <v>1</v>
      </c>
      <c r="J68" t="s">
        <v>401</v>
      </c>
      <c r="K68" t="s">
        <v>407</v>
      </c>
      <c r="L68">
        <v>-7.4499439000000001E-2</v>
      </c>
      <c r="M68">
        <v>1</v>
      </c>
      <c r="N68" t="b">
        <v>0</v>
      </c>
      <c r="O68" t="s">
        <v>401</v>
      </c>
      <c r="P68">
        <v>0.291463362</v>
      </c>
      <c r="Q68">
        <v>0.76459321599999996</v>
      </c>
      <c r="R68" t="b">
        <v>0</v>
      </c>
      <c r="S68" t="s">
        <v>401</v>
      </c>
      <c r="T68" t="s">
        <v>402</v>
      </c>
      <c r="U68">
        <v>-0.13543186400000001</v>
      </c>
      <c r="V68">
        <v>1</v>
      </c>
      <c r="W68" t="b">
        <v>0</v>
      </c>
      <c r="X68" t="s">
        <v>401</v>
      </c>
      <c r="Y68" t="s">
        <v>402</v>
      </c>
      <c r="Z68">
        <v>-1.2365736089999999</v>
      </c>
      <c r="AA68" s="1">
        <v>4.5899999999999998E-5</v>
      </c>
      <c r="AB68" t="b">
        <v>1</v>
      </c>
    </row>
    <row r="69" spans="1:28">
      <c r="A69" t="s">
        <v>563</v>
      </c>
      <c r="B69" t="s">
        <v>564</v>
      </c>
      <c r="C69">
        <f t="shared" si="2"/>
        <v>4</v>
      </c>
      <c r="E69" t="s">
        <v>565</v>
      </c>
      <c r="F69" t="s">
        <v>566</v>
      </c>
      <c r="G69" t="s">
        <v>567</v>
      </c>
      <c r="H69" t="s">
        <v>568</v>
      </c>
      <c r="I69" s="6">
        <v>0.99245282999999995</v>
      </c>
      <c r="J69" t="s">
        <v>563</v>
      </c>
      <c r="K69" t="s">
        <v>563</v>
      </c>
      <c r="L69">
        <v>-4.2498742999999999E-2</v>
      </c>
      <c r="M69">
        <v>1</v>
      </c>
      <c r="N69" t="b">
        <v>0</v>
      </c>
      <c r="O69" t="s">
        <v>19</v>
      </c>
      <c r="P69" t="s">
        <v>19</v>
      </c>
      <c r="Q69" t="s">
        <v>19</v>
      </c>
      <c r="R69" t="s">
        <v>19</v>
      </c>
      <c r="S69" t="s">
        <v>563</v>
      </c>
      <c r="T69" t="s">
        <v>564</v>
      </c>
      <c r="U69">
        <v>-6.4869942E-2</v>
      </c>
      <c r="V69">
        <v>1</v>
      </c>
      <c r="W69" t="b">
        <v>0</v>
      </c>
      <c r="X69" t="s">
        <v>563</v>
      </c>
      <c r="Y69" t="s">
        <v>564</v>
      </c>
      <c r="Z69">
        <v>-1.1157079249999999</v>
      </c>
      <c r="AA69" s="1">
        <v>6.4799999999999998E-7</v>
      </c>
      <c r="AB69" t="b">
        <v>1</v>
      </c>
    </row>
    <row r="70" spans="1:28">
      <c r="A70" t="s">
        <v>549</v>
      </c>
      <c r="B70" t="s">
        <v>550</v>
      </c>
      <c r="C70">
        <f t="shared" si="2"/>
        <v>4</v>
      </c>
      <c r="E70" t="s">
        <v>551</v>
      </c>
      <c r="F70" t="s">
        <v>552</v>
      </c>
      <c r="G70" t="s">
        <v>553</v>
      </c>
      <c r="H70" t="s">
        <v>554</v>
      </c>
      <c r="I70" s="6">
        <v>1</v>
      </c>
      <c r="J70" t="s">
        <v>551</v>
      </c>
      <c r="K70" t="s">
        <v>555</v>
      </c>
      <c r="L70">
        <v>1.2356984E-2</v>
      </c>
      <c r="M70">
        <v>1</v>
      </c>
      <c r="N70" t="b">
        <v>0</v>
      </c>
      <c r="O70" t="s">
        <v>19</v>
      </c>
      <c r="P70" t="s">
        <v>19</v>
      </c>
      <c r="Q70" t="s">
        <v>19</v>
      </c>
      <c r="R70" t="s">
        <v>19</v>
      </c>
      <c r="S70" t="s">
        <v>552</v>
      </c>
      <c r="T70" t="s">
        <v>40</v>
      </c>
      <c r="U70">
        <v>0.13697679500000001</v>
      </c>
      <c r="V70">
        <v>1</v>
      </c>
      <c r="W70" t="b">
        <v>0</v>
      </c>
      <c r="X70" t="s">
        <v>549</v>
      </c>
      <c r="Y70" t="s">
        <v>550</v>
      </c>
      <c r="Z70">
        <v>-2.3102876569999999</v>
      </c>
      <c r="AA70">
        <v>1.72397E-4</v>
      </c>
      <c r="AB70" t="b">
        <v>1</v>
      </c>
    </row>
    <row r="71" spans="1:28">
      <c r="A71" t="s">
        <v>556</v>
      </c>
      <c r="B71" t="s">
        <v>557</v>
      </c>
      <c r="C71">
        <f t="shared" si="2"/>
        <v>4</v>
      </c>
      <c r="D71" t="s">
        <v>638</v>
      </c>
      <c r="E71" t="s">
        <v>558</v>
      </c>
      <c r="F71" t="s">
        <v>559</v>
      </c>
      <c r="G71" t="s">
        <v>560</v>
      </c>
      <c r="H71" t="s">
        <v>561</v>
      </c>
      <c r="I71" s="6">
        <v>0.76603773600000002</v>
      </c>
      <c r="J71" t="s">
        <v>556</v>
      </c>
      <c r="K71" t="s">
        <v>556</v>
      </c>
      <c r="L71">
        <v>-4.5775735999999997E-2</v>
      </c>
      <c r="M71">
        <v>1</v>
      </c>
      <c r="N71" t="b">
        <v>0</v>
      </c>
      <c r="O71" t="s">
        <v>19</v>
      </c>
      <c r="P71" t="s">
        <v>19</v>
      </c>
      <c r="Q71" t="s">
        <v>19</v>
      </c>
      <c r="R71" t="s">
        <v>19</v>
      </c>
      <c r="S71" t="s">
        <v>556</v>
      </c>
      <c r="T71" t="s">
        <v>562</v>
      </c>
      <c r="U71">
        <v>0.285284977</v>
      </c>
      <c r="V71">
        <v>1</v>
      </c>
      <c r="W71" t="b">
        <v>0</v>
      </c>
      <c r="X71" t="s">
        <v>556</v>
      </c>
      <c r="Y71" t="s">
        <v>557</v>
      </c>
      <c r="Z71">
        <v>-2.7643447019999998</v>
      </c>
      <c r="AA71" s="1">
        <v>2.0699999999999998E-5</v>
      </c>
      <c r="AB71" t="b">
        <v>1</v>
      </c>
    </row>
    <row r="72" spans="1:28">
      <c r="A72" t="s">
        <v>18</v>
      </c>
      <c r="B72" t="s">
        <v>20</v>
      </c>
      <c r="C72">
        <f t="shared" si="2"/>
        <v>4</v>
      </c>
      <c r="D72" t="s">
        <v>638</v>
      </c>
      <c r="E72" t="s">
        <v>21</v>
      </c>
      <c r="F72" t="s">
        <v>22</v>
      </c>
      <c r="G72" t="s">
        <v>23</v>
      </c>
      <c r="H72" t="s">
        <v>24</v>
      </c>
      <c r="I72" s="6">
        <v>1</v>
      </c>
      <c r="J72" t="s">
        <v>18</v>
      </c>
      <c r="K72" t="s">
        <v>20</v>
      </c>
      <c r="L72">
        <v>-4.3427829229999997</v>
      </c>
      <c r="M72" s="1">
        <v>2.0299999999999998E-139</v>
      </c>
      <c r="N72" t="b">
        <v>1</v>
      </c>
      <c r="O72" t="s">
        <v>18</v>
      </c>
      <c r="P72">
        <v>-2.254830653</v>
      </c>
      <c r="Q72" s="1">
        <v>6.8200000000000002E-10</v>
      </c>
      <c r="R72" t="b">
        <v>1</v>
      </c>
      <c r="S72" t="s">
        <v>18</v>
      </c>
      <c r="T72" t="s">
        <v>25</v>
      </c>
      <c r="U72">
        <v>-5.341659323</v>
      </c>
      <c r="V72" s="1">
        <v>9.8499999999999996E-20</v>
      </c>
      <c r="W72" t="b">
        <v>1</v>
      </c>
      <c r="X72" t="s">
        <v>18</v>
      </c>
      <c r="Y72" t="s">
        <v>20</v>
      </c>
      <c r="Z72">
        <v>-3.4530218170000002</v>
      </c>
      <c r="AA72" s="1">
        <v>1.5600000000000001E-49</v>
      </c>
      <c r="AB72" t="b">
        <v>1</v>
      </c>
    </row>
    <row r="73" spans="1:28">
      <c r="A73" t="s">
        <v>238</v>
      </c>
      <c r="B73" t="s">
        <v>239</v>
      </c>
      <c r="C73">
        <f t="shared" si="2"/>
        <v>4</v>
      </c>
      <c r="D73" t="s">
        <v>646</v>
      </c>
      <c r="E73" t="s">
        <v>240</v>
      </c>
      <c r="F73" t="s">
        <v>241</v>
      </c>
      <c r="G73" t="s">
        <v>242</v>
      </c>
      <c r="H73" t="s">
        <v>243</v>
      </c>
      <c r="I73" s="6">
        <v>0.99622641499999998</v>
      </c>
      <c r="J73" t="s">
        <v>240</v>
      </c>
      <c r="K73" t="s">
        <v>244</v>
      </c>
      <c r="L73">
        <v>-1.8826367989999999</v>
      </c>
      <c r="M73" s="1">
        <v>2.1500000000000001E-5</v>
      </c>
      <c r="N73" t="b">
        <v>1</v>
      </c>
      <c r="O73" t="s">
        <v>245</v>
      </c>
      <c r="P73">
        <v>-3.6029402000000002E-2</v>
      </c>
      <c r="Q73">
        <v>1</v>
      </c>
      <c r="R73" t="b">
        <v>0</v>
      </c>
      <c r="S73" t="s">
        <v>245</v>
      </c>
      <c r="T73" t="s">
        <v>246</v>
      </c>
      <c r="U73">
        <v>-3.1074696020000001</v>
      </c>
      <c r="V73" s="1">
        <v>2.23E-17</v>
      </c>
      <c r="W73" t="b">
        <v>1</v>
      </c>
      <c r="X73" t="s">
        <v>238</v>
      </c>
      <c r="Y73" t="s">
        <v>239</v>
      </c>
      <c r="Z73">
        <v>1.121730047</v>
      </c>
      <c r="AA73">
        <v>2.0168199999999999E-3</v>
      </c>
      <c r="AB73" t="b">
        <v>0</v>
      </c>
    </row>
    <row r="74" spans="1:28">
      <c r="A74" t="s">
        <v>508</v>
      </c>
      <c r="B74" t="s">
        <v>509</v>
      </c>
      <c r="C74">
        <f t="shared" si="2"/>
        <v>3</v>
      </c>
      <c r="D74" t="s">
        <v>646</v>
      </c>
      <c r="E74" t="s">
        <v>510</v>
      </c>
      <c r="F74" t="s">
        <v>511</v>
      </c>
      <c r="G74" t="s">
        <v>19</v>
      </c>
      <c r="H74" t="s">
        <v>512</v>
      </c>
      <c r="I74" s="6">
        <v>0.77735849099999998</v>
      </c>
      <c r="J74" t="s">
        <v>510</v>
      </c>
      <c r="K74" t="s">
        <v>513</v>
      </c>
      <c r="L74">
        <v>-3.2438442869999999</v>
      </c>
      <c r="M74" s="1">
        <v>1.97E-7</v>
      </c>
      <c r="N74" t="b">
        <v>1</v>
      </c>
      <c r="O74" t="s">
        <v>19</v>
      </c>
      <c r="P74" t="s">
        <v>19</v>
      </c>
      <c r="Q74" t="s">
        <v>19</v>
      </c>
      <c r="R74" t="s">
        <v>19</v>
      </c>
      <c r="S74" t="s">
        <v>514</v>
      </c>
      <c r="T74" t="s">
        <v>515</v>
      </c>
      <c r="U74">
        <v>-3.4036044520000002</v>
      </c>
      <c r="V74" s="1">
        <v>2.5999999999999998E-5</v>
      </c>
      <c r="W74" t="b">
        <v>1</v>
      </c>
      <c r="X74" t="s">
        <v>512</v>
      </c>
      <c r="Y74" t="s">
        <v>516</v>
      </c>
      <c r="Z74">
        <v>-2.9254454619999999</v>
      </c>
      <c r="AA74">
        <v>4.5159669E-2</v>
      </c>
      <c r="AB74" t="b">
        <v>0</v>
      </c>
    </row>
    <row r="75" spans="1:28">
      <c r="A75" t="s">
        <v>517</v>
      </c>
      <c r="B75" t="s">
        <v>518</v>
      </c>
      <c r="C75">
        <f t="shared" si="2"/>
        <v>3</v>
      </c>
      <c r="D75" t="s">
        <v>646</v>
      </c>
      <c r="E75" t="s">
        <v>519</v>
      </c>
      <c r="F75" t="s">
        <v>520</v>
      </c>
      <c r="G75" t="s">
        <v>19</v>
      </c>
      <c r="H75" t="s">
        <v>521</v>
      </c>
      <c r="I75" s="6">
        <v>0.762264151</v>
      </c>
      <c r="J75" t="s">
        <v>519</v>
      </c>
      <c r="K75" t="s">
        <v>204</v>
      </c>
      <c r="L75">
        <v>-4.4982451130000003</v>
      </c>
      <c r="M75" s="1">
        <v>1.8799999999999999E-11</v>
      </c>
      <c r="N75" t="b">
        <v>1</v>
      </c>
      <c r="O75" t="s">
        <v>19</v>
      </c>
      <c r="P75" t="s">
        <v>19</v>
      </c>
      <c r="Q75" t="s">
        <v>19</v>
      </c>
      <c r="R75" t="s">
        <v>19</v>
      </c>
      <c r="S75" t="s">
        <v>520</v>
      </c>
      <c r="T75" t="s">
        <v>204</v>
      </c>
      <c r="U75">
        <v>-4.0150609350000002</v>
      </c>
      <c r="V75" s="1">
        <v>6.43E-8</v>
      </c>
      <c r="W75" t="b">
        <v>1</v>
      </c>
      <c r="X75" t="s">
        <v>521</v>
      </c>
      <c r="Y75" t="s">
        <v>518</v>
      </c>
      <c r="Z75">
        <v>-6.2058513000000003E-2</v>
      </c>
      <c r="AA75">
        <v>1</v>
      </c>
      <c r="AB75" t="b">
        <v>0</v>
      </c>
    </row>
    <row r="76" spans="1:28">
      <c r="A76" t="s">
        <v>352</v>
      </c>
      <c r="B76" t="s">
        <v>353</v>
      </c>
      <c r="C76">
        <f t="shared" si="2"/>
        <v>4</v>
      </c>
      <c r="D76" t="s">
        <v>646</v>
      </c>
      <c r="E76" t="s">
        <v>354</v>
      </c>
      <c r="F76" t="s">
        <v>355</v>
      </c>
      <c r="G76" t="s">
        <v>356</v>
      </c>
      <c r="H76" t="s">
        <v>357</v>
      </c>
      <c r="I76" s="6">
        <v>0.98490566000000002</v>
      </c>
      <c r="J76" t="s">
        <v>352</v>
      </c>
      <c r="K76" t="s">
        <v>358</v>
      </c>
      <c r="L76">
        <v>-5.5788022999999999E-2</v>
      </c>
      <c r="M76">
        <v>0.99701173399999998</v>
      </c>
      <c r="N76" t="b">
        <v>0</v>
      </c>
      <c r="O76" t="s">
        <v>359</v>
      </c>
      <c r="P76">
        <v>-0.161015614</v>
      </c>
      <c r="Q76">
        <v>0.82188159800000005</v>
      </c>
      <c r="R76" t="b">
        <v>0</v>
      </c>
      <c r="S76" t="s">
        <v>352</v>
      </c>
      <c r="T76" t="s">
        <v>360</v>
      </c>
      <c r="U76">
        <v>-5.3916962999999998E-2</v>
      </c>
      <c r="V76">
        <v>1</v>
      </c>
      <c r="W76" t="b">
        <v>0</v>
      </c>
      <c r="X76" t="s">
        <v>357</v>
      </c>
      <c r="Y76" t="s">
        <v>353</v>
      </c>
      <c r="Z76">
        <v>-2.2903759789999998</v>
      </c>
      <c r="AA76" s="1">
        <v>8.9400000000000003E-14</v>
      </c>
      <c r="AB76" t="b">
        <v>1</v>
      </c>
    </row>
    <row r="77" spans="1:28">
      <c r="A77" t="s">
        <v>623</v>
      </c>
      <c r="B77" t="s">
        <v>40</v>
      </c>
      <c r="C77">
        <f t="shared" si="2"/>
        <v>1</v>
      </c>
      <c r="E77" t="s">
        <v>19</v>
      </c>
      <c r="F77" t="s">
        <v>19</v>
      </c>
      <c r="G77" t="s">
        <v>19</v>
      </c>
      <c r="H77" s="4" t="s">
        <v>623</v>
      </c>
      <c r="I77" s="6">
        <v>1.5094339999999999E-2</v>
      </c>
      <c r="J77" t="s">
        <v>19</v>
      </c>
      <c r="K77" t="s">
        <v>19</v>
      </c>
      <c r="L77" t="s">
        <v>19</v>
      </c>
      <c r="M77" t="s">
        <v>19</v>
      </c>
      <c r="N77" t="s">
        <v>19</v>
      </c>
      <c r="O77" t="s">
        <v>19</v>
      </c>
      <c r="P77" t="s">
        <v>19</v>
      </c>
      <c r="Q77" t="s">
        <v>19</v>
      </c>
      <c r="R77" t="s">
        <v>19</v>
      </c>
      <c r="S77" t="s">
        <v>19</v>
      </c>
      <c r="T77" t="s">
        <v>19</v>
      </c>
      <c r="U77" t="s">
        <v>19</v>
      </c>
      <c r="V77" t="s">
        <v>19</v>
      </c>
      <c r="W77" t="s">
        <v>19</v>
      </c>
      <c r="X77" t="s">
        <v>623</v>
      </c>
      <c r="Y77" t="s">
        <v>40</v>
      </c>
      <c r="Z77">
        <v>-2.6664190727486701</v>
      </c>
      <c r="AA77" s="1">
        <v>2.72250256201097E-15</v>
      </c>
      <c r="AB77" t="b">
        <v>1</v>
      </c>
    </row>
    <row r="78" spans="1:28">
      <c r="A78" t="s">
        <v>438</v>
      </c>
      <c r="B78" t="s">
        <v>439</v>
      </c>
      <c r="C78">
        <f t="shared" si="2"/>
        <v>4</v>
      </c>
      <c r="D78" t="s">
        <v>645</v>
      </c>
      <c r="E78" t="s">
        <v>440</v>
      </c>
      <c r="F78" t="s">
        <v>441</v>
      </c>
      <c r="G78" t="s">
        <v>442</v>
      </c>
      <c r="H78" t="s">
        <v>443</v>
      </c>
      <c r="I78" s="6">
        <v>0.38113207500000001</v>
      </c>
      <c r="J78" t="s">
        <v>440</v>
      </c>
      <c r="K78" t="s">
        <v>444</v>
      </c>
      <c r="L78">
        <v>4.8836879999999997E-3</v>
      </c>
      <c r="M78">
        <v>1</v>
      </c>
      <c r="N78" t="b">
        <v>0</v>
      </c>
      <c r="O78" t="s">
        <v>445</v>
      </c>
      <c r="P78">
        <v>0.174757625</v>
      </c>
      <c r="Q78">
        <v>0.79904412300000005</v>
      </c>
      <c r="R78" t="b">
        <v>0</v>
      </c>
      <c r="S78" t="s">
        <v>445</v>
      </c>
      <c r="T78" t="s">
        <v>446</v>
      </c>
      <c r="U78">
        <v>-3.0542669999999998E-3</v>
      </c>
      <c r="V78">
        <v>1</v>
      </c>
      <c r="W78" t="b">
        <v>0</v>
      </c>
      <c r="X78" t="s">
        <v>438</v>
      </c>
      <c r="Y78" t="s">
        <v>439</v>
      </c>
      <c r="Z78">
        <v>-1.775687958</v>
      </c>
      <c r="AA78" s="1">
        <v>2.34E-5</v>
      </c>
      <c r="AB78" t="b">
        <v>1</v>
      </c>
    </row>
    <row r="79" spans="1:28">
      <c r="A79" t="s">
        <v>415</v>
      </c>
      <c r="B79" t="s">
        <v>416</v>
      </c>
      <c r="C79">
        <f t="shared" si="2"/>
        <v>4</v>
      </c>
      <c r="E79" t="s">
        <v>417</v>
      </c>
      <c r="F79" t="s">
        <v>418</v>
      </c>
      <c r="G79" t="s">
        <v>419</v>
      </c>
      <c r="H79" t="s">
        <v>420</v>
      </c>
      <c r="I79" s="6">
        <v>1</v>
      </c>
      <c r="J79" t="s">
        <v>415</v>
      </c>
      <c r="K79" t="s">
        <v>421</v>
      </c>
      <c r="L79">
        <v>-0.106929362</v>
      </c>
      <c r="M79">
        <v>0.57076910300000006</v>
      </c>
      <c r="N79" t="b">
        <v>0</v>
      </c>
      <c r="O79" t="s">
        <v>415</v>
      </c>
      <c r="P79">
        <v>-7.911141E-3</v>
      </c>
      <c r="Q79">
        <v>1</v>
      </c>
      <c r="R79" t="b">
        <v>0</v>
      </c>
      <c r="S79" t="s">
        <v>415</v>
      </c>
      <c r="T79" t="s">
        <v>421</v>
      </c>
      <c r="U79">
        <v>9.9102559999999992E-3</v>
      </c>
      <c r="V79">
        <v>1</v>
      </c>
      <c r="W79" t="b">
        <v>0</v>
      </c>
      <c r="X79" t="s">
        <v>415</v>
      </c>
      <c r="Y79" t="s">
        <v>421</v>
      </c>
      <c r="Z79">
        <v>-1.0694023989999999</v>
      </c>
      <c r="AA79" s="1">
        <v>6.0699999999999999E-9</v>
      </c>
      <c r="AB79" t="b">
        <v>1</v>
      </c>
    </row>
    <row r="80" spans="1:28">
      <c r="A80" t="s">
        <v>220</v>
      </c>
      <c r="B80" t="s">
        <v>221</v>
      </c>
      <c r="C80">
        <f t="shared" si="2"/>
        <v>4</v>
      </c>
      <c r="E80" t="s">
        <v>222</v>
      </c>
      <c r="F80" t="s">
        <v>223</v>
      </c>
      <c r="G80" t="s">
        <v>224</v>
      </c>
      <c r="H80" t="s">
        <v>225</v>
      </c>
      <c r="I80" s="6">
        <v>0.99245282999999995</v>
      </c>
      <c r="J80" t="s">
        <v>220</v>
      </c>
      <c r="K80" t="s">
        <v>226</v>
      </c>
      <c r="L80">
        <v>-2.962765686</v>
      </c>
      <c r="M80" s="1">
        <v>1.5499999999999999E-26</v>
      </c>
      <c r="N80" t="b">
        <v>1</v>
      </c>
      <c r="O80" t="s">
        <v>220</v>
      </c>
      <c r="P80">
        <v>0.241987958</v>
      </c>
      <c r="Q80">
        <v>0.72770286100000003</v>
      </c>
      <c r="R80" t="b">
        <v>0</v>
      </c>
      <c r="S80" t="s">
        <v>223</v>
      </c>
      <c r="T80" t="s">
        <v>227</v>
      </c>
      <c r="U80">
        <v>-1.9233419249999999</v>
      </c>
      <c r="V80" s="1">
        <v>1.58E-16</v>
      </c>
      <c r="W80" t="b">
        <v>1</v>
      </c>
      <c r="X80" t="s">
        <v>220</v>
      </c>
      <c r="Y80" t="s">
        <v>221</v>
      </c>
      <c r="Z80">
        <v>-0.13644608899999999</v>
      </c>
      <c r="AA80">
        <v>1</v>
      </c>
      <c r="AB80" t="b">
        <v>0</v>
      </c>
    </row>
    <row r="81" spans="1:28">
      <c r="A81" t="s">
        <v>471</v>
      </c>
      <c r="B81" t="s">
        <v>472</v>
      </c>
      <c r="C81">
        <f t="shared" si="2"/>
        <v>4</v>
      </c>
      <c r="E81" t="s">
        <v>473</v>
      </c>
      <c r="F81" t="s">
        <v>474</v>
      </c>
      <c r="G81" t="s">
        <v>475</v>
      </c>
      <c r="H81" t="s">
        <v>476</v>
      </c>
      <c r="I81" s="6">
        <v>0.75471698099999995</v>
      </c>
      <c r="J81" t="s">
        <v>471</v>
      </c>
      <c r="K81" t="s">
        <v>477</v>
      </c>
      <c r="L81">
        <v>-5.6274680000000001E-3</v>
      </c>
      <c r="M81">
        <v>1</v>
      </c>
      <c r="N81" t="b">
        <v>0</v>
      </c>
      <c r="O81" t="s">
        <v>471</v>
      </c>
      <c r="P81">
        <v>0.120803427</v>
      </c>
      <c r="Q81">
        <v>0.94293622200000005</v>
      </c>
      <c r="R81" t="b">
        <v>0</v>
      </c>
      <c r="S81" t="s">
        <v>471</v>
      </c>
      <c r="T81" t="s">
        <v>477</v>
      </c>
      <c r="U81">
        <v>6.6375510000000002E-3</v>
      </c>
      <c r="V81">
        <v>1</v>
      </c>
      <c r="W81" t="b">
        <v>0</v>
      </c>
      <c r="X81" t="s">
        <v>471</v>
      </c>
      <c r="Y81" t="s">
        <v>472</v>
      </c>
      <c r="Z81">
        <v>-2.5464563739999999</v>
      </c>
      <c r="AA81">
        <v>1.607004E-3</v>
      </c>
      <c r="AB81" t="b">
        <v>1</v>
      </c>
    </row>
    <row r="82" spans="1:28">
      <c r="A82" t="s">
        <v>431</v>
      </c>
      <c r="B82" t="s">
        <v>432</v>
      </c>
      <c r="C82">
        <f t="shared" si="2"/>
        <v>4</v>
      </c>
      <c r="E82" t="s">
        <v>433</v>
      </c>
      <c r="F82" t="s">
        <v>434</v>
      </c>
      <c r="G82" t="s">
        <v>435</v>
      </c>
      <c r="H82" t="s">
        <v>436</v>
      </c>
      <c r="I82" s="6">
        <v>0.98490566000000002</v>
      </c>
      <c r="J82" t="s">
        <v>433</v>
      </c>
      <c r="K82" t="s">
        <v>437</v>
      </c>
      <c r="L82">
        <v>-2.1558714E-2</v>
      </c>
      <c r="M82">
        <v>1</v>
      </c>
      <c r="N82" t="b">
        <v>0</v>
      </c>
      <c r="O82" t="s">
        <v>431</v>
      </c>
      <c r="P82">
        <v>-5.2607020999999997E-2</v>
      </c>
      <c r="Q82">
        <v>0.97032101999999998</v>
      </c>
      <c r="R82" t="b">
        <v>0</v>
      </c>
      <c r="S82" t="s">
        <v>431</v>
      </c>
      <c r="T82" t="s">
        <v>432</v>
      </c>
      <c r="U82">
        <v>-1.5665957000000001E-2</v>
      </c>
      <c r="V82">
        <v>1</v>
      </c>
      <c r="W82" t="b">
        <v>0</v>
      </c>
      <c r="X82" t="s">
        <v>431</v>
      </c>
      <c r="Y82" t="s">
        <v>432</v>
      </c>
      <c r="Z82">
        <v>-1.1541993859999999</v>
      </c>
      <c r="AA82" s="1">
        <v>7.1099999999999995E-7</v>
      </c>
      <c r="AB82" t="b">
        <v>1</v>
      </c>
    </row>
    <row r="83" spans="1:28">
      <c r="A83" t="s">
        <v>228</v>
      </c>
      <c r="B83" t="s">
        <v>229</v>
      </c>
      <c r="C83">
        <f t="shared" si="2"/>
        <v>4</v>
      </c>
      <c r="E83" t="s">
        <v>230</v>
      </c>
      <c r="F83" t="s">
        <v>231</v>
      </c>
      <c r="G83" t="s">
        <v>232</v>
      </c>
      <c r="H83" t="s">
        <v>233</v>
      </c>
      <c r="I83" s="6">
        <v>0.75094339600000004</v>
      </c>
      <c r="J83" t="s">
        <v>234</v>
      </c>
      <c r="K83" t="s">
        <v>235</v>
      </c>
      <c r="L83">
        <v>-1.432444249</v>
      </c>
      <c r="M83">
        <v>3.05796E-4</v>
      </c>
      <c r="N83" t="b">
        <v>1</v>
      </c>
      <c r="O83" t="s">
        <v>234</v>
      </c>
      <c r="P83">
        <v>-0.78405144299999996</v>
      </c>
      <c r="Q83">
        <v>2.2913800000000002E-2</v>
      </c>
      <c r="R83" t="b">
        <v>0</v>
      </c>
      <c r="S83" t="s">
        <v>234</v>
      </c>
      <c r="T83" t="s">
        <v>236</v>
      </c>
      <c r="U83">
        <v>-1.5392833079999999</v>
      </c>
      <c r="V83" s="1">
        <v>1.3200000000000001E-8</v>
      </c>
      <c r="W83" t="b">
        <v>1</v>
      </c>
      <c r="X83" t="s">
        <v>237</v>
      </c>
      <c r="Y83" t="s">
        <v>229</v>
      </c>
      <c r="Z83">
        <v>-3.6727638530000002</v>
      </c>
      <c r="AA83">
        <v>0.67027893000000005</v>
      </c>
      <c r="AB83" t="b">
        <v>0</v>
      </c>
    </row>
    <row r="84" spans="1:28">
      <c r="A84" t="s">
        <v>276</v>
      </c>
      <c r="B84" t="s">
        <v>277</v>
      </c>
      <c r="C84">
        <f t="shared" si="2"/>
        <v>4</v>
      </c>
      <c r="E84" t="s">
        <v>278</v>
      </c>
      <c r="F84" t="s">
        <v>279</v>
      </c>
      <c r="G84" t="s">
        <v>280</v>
      </c>
      <c r="H84" t="s">
        <v>281</v>
      </c>
      <c r="I84" s="6">
        <v>1</v>
      </c>
      <c r="J84" t="s">
        <v>276</v>
      </c>
      <c r="K84" t="s">
        <v>282</v>
      </c>
      <c r="L84">
        <v>-0.31820786099999998</v>
      </c>
      <c r="M84">
        <v>0.955248863</v>
      </c>
      <c r="N84" t="b">
        <v>0</v>
      </c>
      <c r="O84" t="s">
        <v>276</v>
      </c>
      <c r="P84">
        <v>-0.52596451899999996</v>
      </c>
      <c r="Q84">
        <v>0.40702210999999999</v>
      </c>
      <c r="R84" t="b">
        <v>0</v>
      </c>
      <c r="S84" t="s">
        <v>276</v>
      </c>
      <c r="T84" t="s">
        <v>283</v>
      </c>
      <c r="U84">
        <v>-1.1138412449999999</v>
      </c>
      <c r="V84" s="1">
        <v>6.6799999999999997E-5</v>
      </c>
      <c r="W84" t="b">
        <v>1</v>
      </c>
      <c r="X84" t="s">
        <v>276</v>
      </c>
      <c r="Y84" t="s">
        <v>277</v>
      </c>
      <c r="Z84">
        <v>-2.4959590999999999</v>
      </c>
      <c r="AA84">
        <v>0.22556108899999999</v>
      </c>
      <c r="AB84" t="b">
        <v>0</v>
      </c>
    </row>
    <row r="85" spans="1:28">
      <c r="A85" t="s">
        <v>268</v>
      </c>
      <c r="B85" t="s">
        <v>269</v>
      </c>
      <c r="C85">
        <f t="shared" si="2"/>
        <v>4</v>
      </c>
      <c r="E85" t="s">
        <v>270</v>
      </c>
      <c r="F85" t="s">
        <v>271</v>
      </c>
      <c r="G85" t="s">
        <v>272</v>
      </c>
      <c r="H85" t="s">
        <v>273</v>
      </c>
      <c r="I85" s="6">
        <v>1</v>
      </c>
      <c r="J85" t="s">
        <v>268</v>
      </c>
      <c r="K85" t="s">
        <v>274</v>
      </c>
      <c r="L85">
        <v>-0.457981307</v>
      </c>
      <c r="M85">
        <v>0.98526453999999997</v>
      </c>
      <c r="N85" t="b">
        <v>0</v>
      </c>
      <c r="O85" t="s">
        <v>268</v>
      </c>
      <c r="P85">
        <v>-0.45655779099999999</v>
      </c>
      <c r="Q85">
        <v>0.85593027300000002</v>
      </c>
      <c r="R85" t="b">
        <v>0</v>
      </c>
      <c r="S85" t="s">
        <v>268</v>
      </c>
      <c r="T85" t="s">
        <v>275</v>
      </c>
      <c r="U85">
        <v>-1.574366664</v>
      </c>
      <c r="V85" s="1">
        <v>1.9699999999999999E-18</v>
      </c>
      <c r="W85" t="b">
        <v>1</v>
      </c>
      <c r="X85" t="s">
        <v>268</v>
      </c>
      <c r="Y85" t="s">
        <v>269</v>
      </c>
      <c r="Z85">
        <v>-1.5091410160000001</v>
      </c>
      <c r="AA85">
        <v>0.99462059300000005</v>
      </c>
      <c r="AB85" t="b">
        <v>0</v>
      </c>
    </row>
    <row r="86" spans="1:28">
      <c r="A86" t="s">
        <v>422</v>
      </c>
      <c r="B86" t="s">
        <v>423</v>
      </c>
      <c r="C86">
        <f t="shared" si="2"/>
        <v>4</v>
      </c>
      <c r="D86" t="s">
        <v>638</v>
      </c>
      <c r="E86" t="s">
        <v>424</v>
      </c>
      <c r="F86" t="s">
        <v>425</v>
      </c>
      <c r="G86" t="s">
        <v>426</v>
      </c>
      <c r="H86" t="s">
        <v>427</v>
      </c>
      <c r="I86" s="6">
        <v>1</v>
      </c>
      <c r="J86" t="s">
        <v>424</v>
      </c>
      <c r="K86" t="s">
        <v>428</v>
      </c>
      <c r="L86">
        <v>-2.3609327999999999E-2</v>
      </c>
      <c r="M86">
        <v>1</v>
      </c>
      <c r="N86" t="b">
        <v>0</v>
      </c>
      <c r="O86" t="s">
        <v>422</v>
      </c>
      <c r="P86">
        <v>0.29454533599999999</v>
      </c>
      <c r="Q86">
        <v>0.118079449</v>
      </c>
      <c r="R86" t="b">
        <v>0</v>
      </c>
      <c r="S86" t="s">
        <v>422</v>
      </c>
      <c r="T86" t="s">
        <v>429</v>
      </c>
      <c r="U86">
        <v>0.177842943</v>
      </c>
      <c r="V86">
        <v>1</v>
      </c>
      <c r="W86" t="b">
        <v>0</v>
      </c>
      <c r="X86" t="s">
        <v>422</v>
      </c>
      <c r="Y86" t="s">
        <v>430</v>
      </c>
      <c r="Z86">
        <v>-1.609641879</v>
      </c>
      <c r="AA86" s="1">
        <v>3.7300000000000002E-18</v>
      </c>
      <c r="AB86" t="b">
        <v>1</v>
      </c>
    </row>
    <row r="87" spans="1:28">
      <c r="A87" t="s">
        <v>247</v>
      </c>
      <c r="B87" t="s">
        <v>248</v>
      </c>
      <c r="C87">
        <f t="shared" si="2"/>
        <v>4</v>
      </c>
      <c r="E87" t="s">
        <v>249</v>
      </c>
      <c r="F87" t="s">
        <v>250</v>
      </c>
      <c r="G87" t="s">
        <v>251</v>
      </c>
      <c r="H87" t="s">
        <v>252</v>
      </c>
      <c r="I87" s="6">
        <v>0.99622641499999998</v>
      </c>
      <c r="J87" t="s">
        <v>249</v>
      </c>
      <c r="K87" t="s">
        <v>253</v>
      </c>
      <c r="L87">
        <v>-3.7960922639999999</v>
      </c>
      <c r="M87" s="1">
        <v>2.0499999999999999E-55</v>
      </c>
      <c r="N87" t="b">
        <v>1</v>
      </c>
      <c r="O87" t="s">
        <v>254</v>
      </c>
      <c r="P87">
        <v>0.44103230700000001</v>
      </c>
      <c r="Q87">
        <v>0.75607589600000003</v>
      </c>
      <c r="R87" t="b">
        <v>0</v>
      </c>
      <c r="S87" t="s">
        <v>247</v>
      </c>
      <c r="T87" t="s">
        <v>248</v>
      </c>
      <c r="U87">
        <v>-5.1738917630000003</v>
      </c>
      <c r="V87" s="1">
        <v>2.0400000000000001E-23</v>
      </c>
      <c r="W87" t="b">
        <v>1</v>
      </c>
      <c r="X87" t="s">
        <v>247</v>
      </c>
      <c r="Y87" t="s">
        <v>248</v>
      </c>
      <c r="Z87">
        <v>-2.3073268069999999</v>
      </c>
      <c r="AA87">
        <v>7.9058940000000001E-3</v>
      </c>
      <c r="AB87" t="b">
        <v>0</v>
      </c>
    </row>
    <row r="88" spans="1:28">
      <c r="A88" t="s">
        <v>151</v>
      </c>
      <c r="B88" t="s">
        <v>152</v>
      </c>
      <c r="C88">
        <f t="shared" si="2"/>
        <v>4</v>
      </c>
      <c r="E88" t="s">
        <v>153</v>
      </c>
      <c r="F88" t="s">
        <v>154</v>
      </c>
      <c r="G88" t="s">
        <v>155</v>
      </c>
      <c r="H88" t="s">
        <v>156</v>
      </c>
      <c r="I88" s="6">
        <v>0.98490566000000002</v>
      </c>
      <c r="J88" t="s">
        <v>151</v>
      </c>
      <c r="K88" t="s">
        <v>157</v>
      </c>
      <c r="L88">
        <v>-1.5752883609999999</v>
      </c>
      <c r="M88" s="1">
        <v>1.8399999999999999E-146</v>
      </c>
      <c r="N88" t="b">
        <v>1</v>
      </c>
      <c r="O88" t="s">
        <v>158</v>
      </c>
      <c r="P88">
        <v>-9.9991400999999994E-2</v>
      </c>
      <c r="Q88">
        <v>0.77460828299999995</v>
      </c>
      <c r="R88" t="b">
        <v>0</v>
      </c>
      <c r="S88" t="s">
        <v>151</v>
      </c>
      <c r="T88" t="s">
        <v>159</v>
      </c>
      <c r="U88">
        <v>-3.421108738</v>
      </c>
      <c r="V88" s="1">
        <v>1.8E-229</v>
      </c>
      <c r="W88" t="b">
        <v>1</v>
      </c>
      <c r="X88" t="s">
        <v>151</v>
      </c>
      <c r="Y88" t="s">
        <v>152</v>
      </c>
      <c r="Z88">
        <v>-4.1833012370000002</v>
      </c>
      <c r="AA88" s="1">
        <v>7.0599999999999997E-93</v>
      </c>
      <c r="AB88" t="b">
        <v>1</v>
      </c>
    </row>
    <row r="89" spans="1:28">
      <c r="A89" t="s">
        <v>337</v>
      </c>
      <c r="B89" t="s">
        <v>338</v>
      </c>
      <c r="C89">
        <f t="shared" si="2"/>
        <v>4</v>
      </c>
      <c r="E89" t="s">
        <v>339</v>
      </c>
      <c r="F89" t="s">
        <v>340</v>
      </c>
      <c r="G89" t="s">
        <v>341</v>
      </c>
      <c r="H89" t="s">
        <v>342</v>
      </c>
      <c r="I89" s="6">
        <v>0.95849056600000004</v>
      </c>
      <c r="J89" t="s">
        <v>339</v>
      </c>
      <c r="K89" t="s">
        <v>338</v>
      </c>
      <c r="L89">
        <v>8.9406189999999996E-2</v>
      </c>
      <c r="M89">
        <v>0.83360414699999996</v>
      </c>
      <c r="N89" t="b">
        <v>0</v>
      </c>
      <c r="O89" t="s">
        <v>337</v>
      </c>
      <c r="P89">
        <v>-0.13393750200000001</v>
      </c>
      <c r="Q89">
        <v>0.79904412300000005</v>
      </c>
      <c r="R89" t="b">
        <v>0</v>
      </c>
      <c r="S89" t="s">
        <v>337</v>
      </c>
      <c r="T89" t="s">
        <v>338</v>
      </c>
      <c r="U89">
        <v>3.6006653E-2</v>
      </c>
      <c r="V89">
        <v>1</v>
      </c>
      <c r="W89" t="b">
        <v>0</v>
      </c>
      <c r="X89" t="s">
        <v>337</v>
      </c>
      <c r="Y89" t="s">
        <v>338</v>
      </c>
      <c r="Z89">
        <v>1.105114637</v>
      </c>
      <c r="AA89" s="1">
        <v>2.25E-10</v>
      </c>
      <c r="AB89" t="b">
        <v>1</v>
      </c>
    </row>
    <row r="90" spans="1:28">
      <c r="A90" t="s">
        <v>261</v>
      </c>
      <c r="B90" t="s">
        <v>262</v>
      </c>
      <c r="C90">
        <f t="shared" si="2"/>
        <v>4</v>
      </c>
      <c r="E90" t="s">
        <v>263</v>
      </c>
      <c r="F90" t="s">
        <v>264</v>
      </c>
      <c r="G90" t="s">
        <v>265</v>
      </c>
      <c r="H90" t="s">
        <v>266</v>
      </c>
      <c r="I90" s="6">
        <v>0.87924528300000004</v>
      </c>
      <c r="J90" t="s">
        <v>263</v>
      </c>
      <c r="K90" t="s">
        <v>127</v>
      </c>
      <c r="L90">
        <v>-0.87420717400000003</v>
      </c>
      <c r="M90" s="1">
        <v>2.8300000000000002E-33</v>
      </c>
      <c r="N90" t="b">
        <v>0</v>
      </c>
      <c r="O90" t="s">
        <v>261</v>
      </c>
      <c r="P90">
        <v>-7.3006672999999994E-2</v>
      </c>
      <c r="Q90">
        <v>0.92301736499999998</v>
      </c>
      <c r="R90" t="b">
        <v>0</v>
      </c>
      <c r="S90" t="s">
        <v>126</v>
      </c>
      <c r="T90" t="s">
        <v>267</v>
      </c>
      <c r="U90">
        <v>-1.781384147</v>
      </c>
      <c r="V90" s="1">
        <v>6.8100000000000004E-49</v>
      </c>
      <c r="W90" t="b">
        <v>1</v>
      </c>
      <c r="X90" t="s">
        <v>261</v>
      </c>
      <c r="Y90" t="s">
        <v>262</v>
      </c>
      <c r="Z90">
        <v>-3.6271154170000002</v>
      </c>
      <c r="AA90" s="1">
        <v>4.5000000000000004E-34</v>
      </c>
      <c r="AB90" t="b">
        <v>1</v>
      </c>
    </row>
    <row r="91" spans="1:28">
      <c r="A91" t="s">
        <v>328</v>
      </c>
      <c r="B91" t="s">
        <v>329</v>
      </c>
      <c r="C91">
        <f t="shared" si="2"/>
        <v>4</v>
      </c>
      <c r="E91" t="s">
        <v>330</v>
      </c>
      <c r="F91" t="s">
        <v>331</v>
      </c>
      <c r="G91" t="s">
        <v>332</v>
      </c>
      <c r="H91" t="s">
        <v>333</v>
      </c>
      <c r="I91" s="6">
        <v>0.99245282999999995</v>
      </c>
      <c r="J91" t="s">
        <v>330</v>
      </c>
      <c r="K91" t="s">
        <v>334</v>
      </c>
      <c r="L91">
        <v>0.11103553100000001</v>
      </c>
      <c r="M91">
        <v>0.69087099399999996</v>
      </c>
      <c r="N91" t="b">
        <v>0</v>
      </c>
      <c r="O91" t="s">
        <v>332</v>
      </c>
      <c r="P91">
        <v>-7.1823561999999994E-2</v>
      </c>
      <c r="Q91">
        <v>0.94293622200000005</v>
      </c>
      <c r="R91" t="b">
        <v>0</v>
      </c>
      <c r="S91" t="s">
        <v>335</v>
      </c>
      <c r="T91" t="s">
        <v>336</v>
      </c>
      <c r="U91">
        <v>-0.137251557</v>
      </c>
      <c r="V91">
        <v>1</v>
      </c>
      <c r="W91" t="b">
        <v>0</v>
      </c>
      <c r="X91" t="s">
        <v>328</v>
      </c>
      <c r="Y91" t="s">
        <v>329</v>
      </c>
      <c r="Z91">
        <v>-1.1367446560000001</v>
      </c>
      <c r="AA91" s="1">
        <v>1.1399999999999999E-26</v>
      </c>
      <c r="AB91" t="b">
        <v>1</v>
      </c>
    </row>
    <row r="92" spans="1:28">
      <c r="A92" t="s">
        <v>447</v>
      </c>
      <c r="B92" t="s">
        <v>448</v>
      </c>
      <c r="C92">
        <f t="shared" si="2"/>
        <v>4</v>
      </c>
      <c r="D92" t="s">
        <v>647</v>
      </c>
      <c r="E92" t="s">
        <v>449</v>
      </c>
      <c r="F92" t="s">
        <v>450</v>
      </c>
      <c r="G92" t="s">
        <v>451</v>
      </c>
      <c r="H92" t="s">
        <v>452</v>
      </c>
      <c r="I92" s="6">
        <v>0.890566038</v>
      </c>
      <c r="J92" t="s">
        <v>449</v>
      </c>
      <c r="K92" t="s">
        <v>453</v>
      </c>
      <c r="L92">
        <v>4.4279942000000003E-2</v>
      </c>
      <c r="M92">
        <v>0.99916246900000005</v>
      </c>
      <c r="N92" t="b">
        <v>0</v>
      </c>
      <c r="O92" t="s">
        <v>451</v>
      </c>
      <c r="P92">
        <v>0.21108840200000001</v>
      </c>
      <c r="Q92">
        <v>0.70513249499999997</v>
      </c>
      <c r="R92" t="b">
        <v>0</v>
      </c>
      <c r="S92" t="s">
        <v>454</v>
      </c>
      <c r="T92" t="s">
        <v>455</v>
      </c>
      <c r="U92">
        <v>8.0210048000000006E-2</v>
      </c>
      <c r="V92">
        <v>1</v>
      </c>
      <c r="W92" t="b">
        <v>0</v>
      </c>
      <c r="X92" t="s">
        <v>456</v>
      </c>
      <c r="Y92" t="s">
        <v>448</v>
      </c>
      <c r="Z92">
        <v>-1.652065296</v>
      </c>
      <c r="AA92" s="1">
        <v>1.54E-20</v>
      </c>
      <c r="AB92" t="b">
        <v>1</v>
      </c>
    </row>
    <row r="93" spans="1:28">
      <c r="A93" t="s">
        <v>82</v>
      </c>
      <c r="B93" t="s">
        <v>83</v>
      </c>
      <c r="C93">
        <f t="shared" si="2"/>
        <v>4</v>
      </c>
      <c r="E93" t="s">
        <v>84</v>
      </c>
      <c r="F93" t="s">
        <v>85</v>
      </c>
      <c r="G93" t="s">
        <v>86</v>
      </c>
      <c r="H93" t="s">
        <v>87</v>
      </c>
      <c r="I93" s="6">
        <v>1</v>
      </c>
      <c r="J93" t="s">
        <v>84</v>
      </c>
      <c r="K93" t="s">
        <v>88</v>
      </c>
      <c r="L93">
        <v>-0.59900980199999998</v>
      </c>
      <c r="M93">
        <v>0.39577314400000002</v>
      </c>
      <c r="N93" t="b">
        <v>0</v>
      </c>
      <c r="O93" t="s">
        <v>82</v>
      </c>
      <c r="P93">
        <v>-2.1848702979999999</v>
      </c>
      <c r="Q93" s="1">
        <v>4.8100000000000003E-7</v>
      </c>
      <c r="R93" t="b">
        <v>1</v>
      </c>
      <c r="S93" t="s">
        <v>82</v>
      </c>
      <c r="T93" t="s">
        <v>89</v>
      </c>
      <c r="U93">
        <v>-1.4092000280000001</v>
      </c>
      <c r="V93">
        <v>1.4479801E-2</v>
      </c>
      <c r="W93" t="b">
        <v>0</v>
      </c>
      <c r="X93" t="s">
        <v>82</v>
      </c>
      <c r="Y93" t="s">
        <v>83</v>
      </c>
      <c r="Z93">
        <v>0.20820208800000001</v>
      </c>
      <c r="AA93">
        <v>1</v>
      </c>
      <c r="AB93" t="b">
        <v>0</v>
      </c>
    </row>
    <row r="94" spans="1:28">
      <c r="A94" t="s">
        <v>343</v>
      </c>
      <c r="B94" t="s">
        <v>344</v>
      </c>
      <c r="C94">
        <f t="shared" si="2"/>
        <v>4</v>
      </c>
      <c r="E94" t="s">
        <v>345</v>
      </c>
      <c r="F94" t="s">
        <v>346</v>
      </c>
      <c r="G94" t="s">
        <v>347</v>
      </c>
      <c r="H94" t="s">
        <v>348</v>
      </c>
      <c r="I94" s="6">
        <v>0.92452830200000002</v>
      </c>
      <c r="J94" t="s">
        <v>345</v>
      </c>
      <c r="K94" t="s">
        <v>349</v>
      </c>
      <c r="L94">
        <v>-7.3953732999999994E-2</v>
      </c>
      <c r="M94">
        <v>0.97275836100000002</v>
      </c>
      <c r="N94" t="b">
        <v>0</v>
      </c>
      <c r="O94" t="s">
        <v>350</v>
      </c>
      <c r="P94">
        <v>0.10159852599999999</v>
      </c>
      <c r="Q94">
        <v>0.89896005300000004</v>
      </c>
      <c r="R94" t="b">
        <v>0</v>
      </c>
      <c r="S94" t="s">
        <v>350</v>
      </c>
      <c r="T94" t="s">
        <v>351</v>
      </c>
      <c r="U94">
        <v>-7.0948107999999996E-2</v>
      </c>
      <c r="V94">
        <v>1</v>
      </c>
      <c r="W94" t="b">
        <v>0</v>
      </c>
      <c r="X94" t="s">
        <v>343</v>
      </c>
      <c r="Y94" t="s">
        <v>344</v>
      </c>
      <c r="Z94">
        <v>1.069989192</v>
      </c>
      <c r="AA94" s="1">
        <v>1.32E-9</v>
      </c>
      <c r="AB94" t="b">
        <v>1</v>
      </c>
    </row>
  </sheetData>
  <sortState ref="A2:AL186">
    <sortCondition ref="D2:D186"/>
  </sortState>
  <conditionalFormatting sqref="L95:L1048576 P96:P1048576 U96:U1048576 Z94:Z1048576 V93 L86:L92 M85 Z86:Z92 AA85 Q93 L1:L84 U1:U92 Z1:Z84 P1:P93">
    <cfRule type="cellIs" dxfId="2" priority="5" operator="lessThan">
      <formula>-1</formula>
    </cfRule>
  </conditionalFormatting>
  <conditionalFormatting sqref="M95:M1048576 AA94:AA1048576 Q96:Q1048576 V95:V1048576 W93 Q86:Q93 R85 M86:M92 N85 AA86:AA92 AB85 M1:M84 V1:V92 Q1:Q84 AA1:AA84">
    <cfRule type="cellIs" dxfId="1" priority="4" operator="lessThan">
      <formula>0.005</formula>
    </cfRule>
  </conditionalFormatting>
  <conditionalFormatting sqref="AB94:AB1048576 R96:R1048576 N96:N1048576 S93 W95:W1048576 N1:N92 W1:W93 AB1:AB92 R1:R93">
    <cfRule type="containsText" dxfId="0" priority="3" operator="containsText" text="TRUE">
      <formula>NOT(ISERROR(SEARCH("TRUE",N1)))</formula>
    </cfRule>
  </conditionalFormatting>
  <conditionalFormatting sqref="I1:I1048576">
    <cfRule type="colorScale" priority="1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periment setup, info</vt:lpstr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a Short</dc:creator>
  <cp:lastModifiedBy>Francesca Short</cp:lastModifiedBy>
  <dcterms:created xsi:type="dcterms:W3CDTF">2018-07-25T13:24:01Z</dcterms:created>
  <dcterms:modified xsi:type="dcterms:W3CDTF">2019-03-09T20:56:08Z</dcterms:modified>
</cp:coreProperties>
</file>